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ellegrinom/Desktop/Amin et al_PLOS Genetics 2nd revision files to upload/"/>
    </mc:Choice>
  </mc:AlternateContent>
  <xr:revisionPtr revIDLastSave="0" documentId="8_{B8771B61-D107-404C-9508-7B68AC8EB55C}" xr6:coauthVersionLast="45" xr6:coauthVersionMax="45" xr10:uidLastSave="{00000000-0000-0000-0000-000000000000}"/>
  <bookViews>
    <workbookView xWindow="0" yWindow="460" windowWidth="25440" windowHeight="15400" tabRatio="500" xr2:uid="{00000000-000D-0000-FFFF-FFFF00000000}"/>
  </bookViews>
  <sheets>
    <sheet name="Lifespan Figures" sheetId="1" r:id="rId1"/>
    <sheet name="Survival Fig 4c-4f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9" i="1" l="1"/>
  <c r="G130" i="1"/>
  <c r="G132" i="1"/>
  <c r="G133" i="1"/>
  <c r="G134" i="1"/>
  <c r="G136" i="1"/>
  <c r="G137" i="1"/>
  <c r="G138" i="1"/>
  <c r="G128" i="1" l="1"/>
  <c r="G125" i="1"/>
  <c r="G126" i="1"/>
  <c r="G124" i="1"/>
  <c r="G111" i="1" l="1"/>
  <c r="G112" i="1"/>
  <c r="G113" i="1"/>
  <c r="G114" i="1"/>
  <c r="G115" i="1"/>
  <c r="G117" i="1"/>
  <c r="G118" i="1"/>
  <c r="G119" i="1"/>
  <c r="G120" i="1"/>
  <c r="G121" i="1"/>
  <c r="G122" i="1"/>
  <c r="G110" i="1"/>
  <c r="G102" i="1"/>
  <c r="G103" i="1"/>
  <c r="G104" i="1"/>
  <c r="G105" i="1"/>
  <c r="G106" i="1"/>
  <c r="G107" i="1"/>
  <c r="G101" i="1"/>
  <c r="G100" i="1"/>
  <c r="G99" i="1"/>
  <c r="G90" i="1"/>
  <c r="G91" i="1"/>
  <c r="G92" i="1"/>
  <c r="G93" i="1"/>
  <c r="G94" i="1"/>
  <c r="G95" i="1"/>
  <c r="G96" i="1"/>
  <c r="G97" i="1"/>
  <c r="G80" i="1"/>
  <c r="G81" i="1"/>
  <c r="G82" i="1"/>
  <c r="G83" i="1"/>
  <c r="G84" i="1"/>
  <c r="G85" i="1"/>
  <c r="G86" i="1"/>
  <c r="G87" i="1"/>
  <c r="G79" i="1"/>
  <c r="G69" i="1"/>
  <c r="G70" i="1"/>
  <c r="G71" i="1"/>
  <c r="G72" i="1"/>
  <c r="G73" i="1"/>
  <c r="G74" i="1"/>
  <c r="G75" i="1"/>
  <c r="G76" i="1"/>
  <c r="G59" i="1"/>
  <c r="G60" i="1"/>
  <c r="G61" i="1"/>
  <c r="G62" i="1"/>
  <c r="G63" i="1"/>
  <c r="G64" i="1"/>
  <c r="G65" i="1"/>
  <c r="G66" i="1"/>
  <c r="G49" i="1"/>
  <c r="G50" i="1"/>
  <c r="G51" i="1"/>
  <c r="G52" i="1"/>
  <c r="G53" i="1"/>
  <c r="G54" i="1"/>
  <c r="G55" i="1"/>
  <c r="G56" i="1"/>
  <c r="G39" i="1"/>
  <c r="G40" i="1"/>
  <c r="G41" i="1"/>
  <c r="G42" i="1"/>
  <c r="G43" i="1"/>
  <c r="G44" i="1"/>
  <c r="G45" i="1"/>
  <c r="G46" i="1"/>
  <c r="G29" i="1"/>
  <c r="G30" i="1"/>
  <c r="G31" i="1"/>
  <c r="G32" i="1"/>
  <c r="G33" i="1"/>
  <c r="G34" i="1"/>
  <c r="G35" i="1"/>
  <c r="G36" i="1"/>
  <c r="G21" i="1"/>
  <c r="G22" i="1"/>
  <c r="G23" i="1"/>
  <c r="G24" i="1"/>
  <c r="G25" i="1"/>
  <c r="G26" i="1"/>
  <c r="G20" i="1"/>
  <c r="G19" i="1"/>
  <c r="G3" i="3"/>
  <c r="G4" i="3"/>
  <c r="G5" i="3"/>
  <c r="G6" i="3"/>
  <c r="G7" i="3"/>
  <c r="G8" i="3"/>
  <c r="G9" i="3"/>
  <c r="G10" i="3"/>
  <c r="G11" i="3"/>
  <c r="G12" i="3"/>
  <c r="G13" i="3"/>
  <c r="G16" i="1"/>
  <c r="G15" i="1"/>
  <c r="G12" i="1"/>
  <c r="G11" i="1"/>
  <c r="G8" i="1"/>
  <c r="G7" i="1"/>
  <c r="G4" i="1"/>
  <c r="G3" i="1"/>
  <c r="G89" i="1"/>
  <c r="G68" i="1"/>
  <c r="G58" i="1"/>
  <c r="G48" i="1"/>
  <c r="G38" i="1"/>
  <c r="G28" i="1"/>
  <c r="G18" i="1"/>
  <c r="G2" i="3"/>
  <c r="G14" i="1"/>
  <c r="G10" i="1"/>
  <c r="G6" i="1"/>
  <c r="G2" i="1"/>
</calcChain>
</file>

<file path=xl/sharedStrings.xml><?xml version="1.0" encoding="utf-8"?>
<sst xmlns="http://schemas.openxmlformats.org/spreadsheetml/2006/main" count="384" uniqueCount="168">
  <si>
    <t>3a</t>
  </si>
  <si>
    <t>Figure</t>
  </si>
  <si>
    <t>Percent change</t>
  </si>
  <si>
    <t>3b</t>
  </si>
  <si>
    <t>3c</t>
  </si>
  <si>
    <t>3d</t>
  </si>
  <si>
    <t>Replicate</t>
  </si>
  <si>
    <t>wild-type on OP50</t>
  </si>
  <si>
    <r>
      <t xml:space="preserve">mrpl-2(osa3) </t>
    </r>
    <r>
      <rPr>
        <sz val="12"/>
        <color theme="1"/>
        <rFont val="Calibri"/>
        <family val="2"/>
        <scheme val="minor"/>
      </rPr>
      <t>on OP50</t>
    </r>
  </si>
  <si>
    <t>&lt;0.0001</t>
  </si>
  <si>
    <t>wild-type on HT115</t>
  </si>
  <si>
    <r>
      <t xml:space="preserve">mrpl-2(osa3) </t>
    </r>
    <r>
      <rPr>
        <sz val="12"/>
        <color theme="1"/>
        <rFont val="Calibri"/>
        <family val="2"/>
        <scheme val="minor"/>
      </rPr>
      <t>on HT115</t>
    </r>
  </si>
  <si>
    <t>wild-type on HB101</t>
  </si>
  <si>
    <r>
      <t xml:space="preserve">mrpl-2(osa3) </t>
    </r>
    <r>
      <rPr>
        <sz val="12"/>
        <color theme="1"/>
        <rFont val="Calibri"/>
        <family val="2"/>
        <scheme val="minor"/>
      </rPr>
      <t>on HB101</t>
    </r>
  </si>
  <si>
    <t>wild-type on BW25113</t>
  </si>
  <si>
    <r>
      <t xml:space="preserve">mrpl-2(osa3) </t>
    </r>
    <r>
      <rPr>
        <sz val="12"/>
        <color theme="1"/>
        <rFont val="Calibri"/>
        <family val="2"/>
        <scheme val="minor"/>
      </rPr>
      <t>on BW25113</t>
    </r>
  </si>
  <si>
    <t>ns</t>
  </si>
  <si>
    <t>4A</t>
  </si>
  <si>
    <t>4B</t>
  </si>
  <si>
    <t>4C</t>
  </si>
  <si>
    <t>4D</t>
  </si>
  <si>
    <t>5c</t>
  </si>
  <si>
    <t>5f</t>
  </si>
  <si>
    <t>6d</t>
  </si>
  <si>
    <t>6e</t>
  </si>
  <si>
    <t>6f</t>
  </si>
  <si>
    <t>6g</t>
  </si>
  <si>
    <t>6j</t>
  </si>
  <si>
    <t>7f</t>
  </si>
  <si>
    <t>7g</t>
  </si>
  <si>
    <t>S4a</t>
  </si>
  <si>
    <t>S4b</t>
  </si>
  <si>
    <t>wild-type on OP50 + MeCbl (89)</t>
  </si>
  <si>
    <r>
      <t xml:space="preserve">mrpl-2(osa3) </t>
    </r>
    <r>
      <rPr>
        <sz val="10"/>
        <color theme="1"/>
        <rFont val="Calibri"/>
        <family val="2"/>
        <scheme val="minor"/>
      </rPr>
      <t>on OP50 + MeCbl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87)</t>
    </r>
  </si>
  <si>
    <t>wild-type on OP50 + MeCbl (85)</t>
  </si>
  <si>
    <r>
      <t xml:space="preserve">mrpl-2(osa3) </t>
    </r>
    <r>
      <rPr>
        <sz val="10"/>
        <color theme="1"/>
        <rFont val="Calibri"/>
        <family val="2"/>
        <scheme val="minor"/>
      </rPr>
      <t>on OP50 + MeCbl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86)</t>
    </r>
  </si>
  <si>
    <t>wild-type on OP50 + MeCbl (100)</t>
  </si>
  <si>
    <r>
      <t xml:space="preserve">mrpl-2(osa3) </t>
    </r>
    <r>
      <rPr>
        <sz val="10"/>
        <color theme="1"/>
        <rFont val="Calibri"/>
        <family val="2"/>
        <scheme val="minor"/>
      </rPr>
      <t>on OP50 + MeCbl (98)</t>
    </r>
  </si>
  <si>
    <t>wild-type on OP50 (94)</t>
  </si>
  <si>
    <t>wild-type on OP50 (98)</t>
  </si>
  <si>
    <r>
      <t>mrpl-2(osa3)</t>
    </r>
    <r>
      <rPr>
        <sz val="10"/>
        <color theme="1"/>
        <rFont val="Calibri"/>
        <family val="2"/>
        <scheme val="minor"/>
      </rPr>
      <t xml:space="preserve"> on OP50 (97)</t>
    </r>
  </si>
  <si>
    <r>
      <t xml:space="preserve">mrpl-2(osa3) </t>
    </r>
    <r>
      <rPr>
        <sz val="10"/>
        <color theme="1"/>
        <rFont val="Calibri"/>
        <family val="2"/>
        <scheme val="minor"/>
      </rPr>
      <t>on OP50 (95)</t>
    </r>
  </si>
  <si>
    <r>
      <t>mrpl-2(osa3)</t>
    </r>
    <r>
      <rPr>
        <sz val="10"/>
        <color theme="1"/>
        <rFont val="Calibri"/>
        <family val="2"/>
        <scheme val="minor"/>
      </rPr>
      <t xml:space="preserve"> on OP50(96)</t>
    </r>
  </si>
  <si>
    <t>wild-type on HT115 (95)</t>
  </si>
  <si>
    <t>wild-type on HT115 (98)</t>
  </si>
  <si>
    <r>
      <t>mrpl-2(osa3)</t>
    </r>
    <r>
      <rPr>
        <sz val="10"/>
        <color theme="1"/>
        <rFont val="Calibri"/>
        <family val="2"/>
        <scheme val="minor"/>
      </rPr>
      <t xml:space="preserve"> on HB101 (99)</t>
    </r>
  </si>
  <si>
    <r>
      <t>mrpl-2(osa3)</t>
    </r>
    <r>
      <rPr>
        <sz val="10"/>
        <color theme="1"/>
        <rFont val="Calibri"/>
        <family val="2"/>
        <scheme val="minor"/>
      </rPr>
      <t xml:space="preserve"> on HB101 (98)</t>
    </r>
  </si>
  <si>
    <r>
      <t>mrpl-2(osa3)</t>
    </r>
    <r>
      <rPr>
        <sz val="10"/>
        <color theme="1"/>
        <rFont val="Calibri"/>
        <family val="2"/>
        <scheme val="minor"/>
      </rPr>
      <t xml:space="preserve"> on HB101 (100)</t>
    </r>
  </si>
  <si>
    <r>
      <t>wild-type on HT115 vit B12</t>
    </r>
    <r>
      <rPr>
        <vertAlign val="superscript"/>
        <sz val="10"/>
        <rFont val="Calibri"/>
        <family val="2"/>
        <scheme val="minor"/>
      </rPr>
      <t>-</t>
    </r>
    <r>
      <rPr>
        <sz val="10"/>
        <rFont val="Calibri"/>
        <family val="2"/>
        <scheme val="minor"/>
      </rPr>
      <t xml:space="preserve"> (95)</t>
    </r>
  </si>
  <si>
    <r>
      <rPr>
        <i/>
        <sz val="10"/>
        <rFont val="Calibri"/>
        <family val="2"/>
        <scheme val="minor"/>
      </rPr>
      <t>mrpl-2(osa3)</t>
    </r>
    <r>
      <rPr>
        <sz val="10"/>
        <rFont val="Calibri"/>
        <family val="2"/>
        <scheme val="minor"/>
      </rPr>
      <t xml:space="preserve"> on HT115 vit B12</t>
    </r>
    <r>
      <rPr>
        <vertAlign val="superscript"/>
        <sz val="10"/>
        <rFont val="Calibri"/>
        <family val="2"/>
        <scheme val="minor"/>
      </rPr>
      <t>-</t>
    </r>
    <r>
      <rPr>
        <sz val="10"/>
        <rFont val="Calibri"/>
        <family val="2"/>
        <scheme val="minor"/>
      </rPr>
      <t xml:space="preserve"> (93)</t>
    </r>
  </si>
  <si>
    <r>
      <t>wild-type on HT115 vit B12</t>
    </r>
    <r>
      <rPr>
        <vertAlign val="superscript"/>
        <sz val="10"/>
        <rFont val="Calibri"/>
        <family val="2"/>
        <scheme val="minor"/>
      </rPr>
      <t xml:space="preserve">- </t>
    </r>
    <r>
      <rPr>
        <sz val="10"/>
        <rFont val="Calibri"/>
        <family val="2"/>
        <scheme val="minor"/>
      </rPr>
      <t>+MeCbl (98)</t>
    </r>
  </si>
  <si>
    <r>
      <rPr>
        <i/>
        <sz val="10"/>
        <rFont val="Calibri"/>
        <family val="2"/>
        <scheme val="minor"/>
      </rPr>
      <t>mrpl-2(osa3)</t>
    </r>
    <r>
      <rPr>
        <sz val="10"/>
        <rFont val="Calibri"/>
        <family val="2"/>
        <scheme val="minor"/>
      </rPr>
      <t xml:space="preserve"> on HT115 vit B12</t>
    </r>
    <r>
      <rPr>
        <vertAlign val="superscript"/>
        <sz val="10"/>
        <rFont val="Calibri"/>
        <family val="2"/>
        <scheme val="minor"/>
      </rPr>
      <t xml:space="preserve">- </t>
    </r>
    <r>
      <rPr>
        <sz val="10"/>
        <rFont val="Calibri"/>
        <family val="2"/>
        <scheme val="minor"/>
      </rPr>
      <t>+MeCbl (90)</t>
    </r>
  </si>
  <si>
    <r>
      <t>wild-type on HT115 vit B12</t>
    </r>
    <r>
      <rPr>
        <vertAlign val="superscript"/>
        <sz val="10"/>
        <rFont val="Calibri"/>
        <family val="2"/>
        <scheme val="minor"/>
      </rPr>
      <t>-</t>
    </r>
    <r>
      <rPr>
        <sz val="10"/>
        <rFont val="Calibri"/>
        <family val="2"/>
        <scheme val="minor"/>
      </rPr>
      <t xml:space="preserve"> (92)</t>
    </r>
  </si>
  <si>
    <r>
      <rPr>
        <i/>
        <sz val="10"/>
        <rFont val="Calibri"/>
        <family val="2"/>
        <scheme val="minor"/>
      </rPr>
      <t>mrpl-2(osa3)</t>
    </r>
    <r>
      <rPr>
        <sz val="10"/>
        <rFont val="Calibri"/>
        <family val="2"/>
        <scheme val="minor"/>
      </rPr>
      <t xml:space="preserve"> on HT115 vit B12</t>
    </r>
    <r>
      <rPr>
        <vertAlign val="superscript"/>
        <sz val="10"/>
        <rFont val="Calibri"/>
        <family val="2"/>
        <scheme val="minor"/>
      </rPr>
      <t>-</t>
    </r>
    <r>
      <rPr>
        <sz val="10"/>
        <rFont val="Calibri"/>
        <family val="2"/>
        <scheme val="minor"/>
      </rPr>
      <t xml:space="preserve"> (95)</t>
    </r>
  </si>
  <si>
    <r>
      <t>wild-type on HT115 vit B12</t>
    </r>
    <r>
      <rPr>
        <vertAlign val="superscript"/>
        <sz val="10"/>
        <rFont val="Calibri"/>
        <family val="2"/>
        <scheme val="minor"/>
      </rPr>
      <t xml:space="preserve">- </t>
    </r>
    <r>
      <rPr>
        <sz val="10"/>
        <rFont val="Calibri"/>
        <family val="2"/>
        <scheme val="minor"/>
      </rPr>
      <t>+MeCbl (99)</t>
    </r>
  </si>
  <si>
    <r>
      <rPr>
        <i/>
        <sz val="10"/>
        <rFont val="Calibri"/>
        <family val="2"/>
        <scheme val="minor"/>
      </rPr>
      <t>mrpl-2(osa3)</t>
    </r>
    <r>
      <rPr>
        <sz val="10"/>
        <rFont val="Calibri"/>
        <family val="2"/>
        <scheme val="minor"/>
      </rPr>
      <t xml:space="preserve"> on HT115 vit B12</t>
    </r>
    <r>
      <rPr>
        <vertAlign val="superscript"/>
        <sz val="10"/>
        <rFont val="Calibri"/>
        <family val="2"/>
        <scheme val="minor"/>
      </rPr>
      <t xml:space="preserve">- </t>
    </r>
    <r>
      <rPr>
        <sz val="10"/>
        <rFont val="Calibri"/>
        <family val="2"/>
        <scheme val="minor"/>
      </rPr>
      <t>+MeCbl (91)</t>
    </r>
  </si>
  <si>
    <r>
      <t>wild-type on HT115 vit B12</t>
    </r>
    <r>
      <rPr>
        <vertAlign val="superscript"/>
        <sz val="10"/>
        <rFont val="Calibri"/>
        <family val="2"/>
        <scheme val="minor"/>
      </rPr>
      <t>-</t>
    </r>
    <r>
      <rPr>
        <sz val="10"/>
        <rFont val="Calibri"/>
        <family val="2"/>
        <scheme val="minor"/>
      </rPr>
      <t xml:space="preserve"> (98)</t>
    </r>
  </si>
  <si>
    <r>
      <rPr>
        <i/>
        <sz val="10"/>
        <rFont val="Calibri"/>
        <family val="2"/>
        <scheme val="minor"/>
      </rPr>
      <t>mrpl-2(osa3)</t>
    </r>
    <r>
      <rPr>
        <sz val="10"/>
        <rFont val="Calibri"/>
        <family val="2"/>
        <scheme val="minor"/>
      </rPr>
      <t xml:space="preserve"> on HT115 vit B12</t>
    </r>
    <r>
      <rPr>
        <vertAlign val="superscript"/>
        <sz val="10"/>
        <rFont val="Calibri"/>
        <family val="2"/>
        <scheme val="minor"/>
      </rPr>
      <t>-</t>
    </r>
    <r>
      <rPr>
        <sz val="10"/>
        <rFont val="Calibri"/>
        <family val="2"/>
        <scheme val="minor"/>
      </rPr>
      <t xml:space="preserve"> (97)</t>
    </r>
  </si>
  <si>
    <r>
      <t>wild-type on HT115 vit B12</t>
    </r>
    <r>
      <rPr>
        <vertAlign val="superscript"/>
        <sz val="10"/>
        <rFont val="Calibri"/>
        <family val="2"/>
        <scheme val="minor"/>
      </rPr>
      <t xml:space="preserve">- </t>
    </r>
    <r>
      <rPr>
        <sz val="10"/>
        <rFont val="Calibri"/>
        <family val="2"/>
        <scheme val="minor"/>
      </rPr>
      <t>+MeCbl (95)</t>
    </r>
  </si>
  <si>
    <r>
      <t xml:space="preserve">mrpl-2(osa3) </t>
    </r>
    <r>
      <rPr>
        <sz val="10"/>
        <color theme="1"/>
        <rFont val="Calibri"/>
        <family val="2"/>
        <scheme val="minor"/>
      </rPr>
      <t>(93)</t>
    </r>
  </si>
  <si>
    <r>
      <t xml:space="preserve">metr-1(ok521) </t>
    </r>
    <r>
      <rPr>
        <sz val="10"/>
        <rFont val="Calibri"/>
        <family val="2"/>
        <scheme val="minor"/>
      </rPr>
      <t>(91)</t>
    </r>
  </si>
  <si>
    <r>
      <t>metr-1(ok521); mrpl-2(osa3)</t>
    </r>
    <r>
      <rPr>
        <sz val="10"/>
        <rFont val="Calibri"/>
        <family val="2"/>
        <scheme val="minor"/>
      </rPr>
      <t xml:space="preserve"> (95)</t>
    </r>
  </si>
  <si>
    <r>
      <t xml:space="preserve">mrpl-2(osa3) </t>
    </r>
    <r>
      <rPr>
        <sz val="10"/>
        <color theme="1"/>
        <rFont val="Calibri"/>
        <family val="2"/>
        <scheme val="minor"/>
      </rPr>
      <t>(90)</t>
    </r>
  </si>
  <si>
    <r>
      <t xml:space="preserve">metr-1(ok521) </t>
    </r>
    <r>
      <rPr>
        <sz val="10"/>
        <rFont val="Calibri"/>
        <family val="2"/>
        <scheme val="minor"/>
      </rPr>
      <t>(93)</t>
    </r>
  </si>
  <si>
    <r>
      <t>metr-1(ok521); mrpl-2(osa3)</t>
    </r>
    <r>
      <rPr>
        <sz val="10"/>
        <rFont val="Calibri"/>
        <family val="2"/>
        <scheme val="minor"/>
      </rPr>
      <t xml:space="preserve"> (105)</t>
    </r>
  </si>
  <si>
    <r>
      <t xml:space="preserve">mrpl-2(osa3) </t>
    </r>
    <r>
      <rPr>
        <sz val="10"/>
        <color theme="1"/>
        <rFont val="Calibri"/>
        <family val="2"/>
        <scheme val="minor"/>
      </rPr>
      <t>(96)</t>
    </r>
  </si>
  <si>
    <r>
      <t xml:space="preserve">metr-1(ok521) </t>
    </r>
    <r>
      <rPr>
        <sz val="10"/>
        <rFont val="Calibri"/>
        <family val="2"/>
        <scheme val="minor"/>
      </rPr>
      <t>(90)</t>
    </r>
  </si>
  <si>
    <r>
      <t>metr-1(ok521); mrpl-2(osa3)</t>
    </r>
    <r>
      <rPr>
        <sz val="10"/>
        <rFont val="Calibri"/>
        <family val="2"/>
        <scheme val="minor"/>
      </rPr>
      <t xml:space="preserve"> (90)</t>
    </r>
  </si>
  <si>
    <r>
      <t xml:space="preserve">mrpl-2(osa3) </t>
    </r>
    <r>
      <rPr>
        <sz val="10"/>
        <color theme="1"/>
        <rFont val="Calibri"/>
        <family val="2"/>
        <scheme val="minor"/>
      </rPr>
      <t>(97)</t>
    </r>
  </si>
  <si>
    <r>
      <t xml:space="preserve">mrpl-2(osa3) </t>
    </r>
    <r>
      <rPr>
        <sz val="10"/>
        <color theme="1"/>
        <rFont val="Calibri"/>
        <family val="2"/>
        <scheme val="minor"/>
      </rPr>
      <t>(98)</t>
    </r>
  </si>
  <si>
    <r>
      <t xml:space="preserve">mrpl-2(osa3) </t>
    </r>
    <r>
      <rPr>
        <sz val="10"/>
        <color theme="1"/>
        <rFont val="Calibri"/>
        <family val="2"/>
        <scheme val="minor"/>
      </rPr>
      <t>(94)</t>
    </r>
  </si>
  <si>
    <r>
      <t xml:space="preserve">mmcm-1(ok1637) </t>
    </r>
    <r>
      <rPr>
        <sz val="10"/>
        <color theme="1"/>
        <rFont val="Calibri"/>
        <family val="2"/>
        <scheme val="minor"/>
      </rPr>
      <t>(97)</t>
    </r>
  </si>
  <si>
    <r>
      <t xml:space="preserve">mmcm-1(ok1637) </t>
    </r>
    <r>
      <rPr>
        <sz val="10"/>
        <color theme="1"/>
        <rFont val="Calibri"/>
        <family val="2"/>
        <scheme val="minor"/>
      </rPr>
      <t>(94)</t>
    </r>
  </si>
  <si>
    <r>
      <t xml:space="preserve">mmcm-1(ok1637) </t>
    </r>
    <r>
      <rPr>
        <sz val="10"/>
        <color theme="1"/>
        <rFont val="Calibri"/>
        <family val="2"/>
        <scheme val="minor"/>
      </rPr>
      <t>(98)</t>
    </r>
  </si>
  <si>
    <r>
      <t xml:space="preserve">mmcm-1(ok1637); mrpl-2(osa3) </t>
    </r>
    <r>
      <rPr>
        <sz val="10"/>
        <color theme="1"/>
        <rFont val="Calibri"/>
        <family val="2"/>
        <scheme val="minor"/>
      </rPr>
      <t>(94)</t>
    </r>
  </si>
  <si>
    <r>
      <t xml:space="preserve">mmcm-1(ok1637); mrpl-2(osa3) </t>
    </r>
    <r>
      <rPr>
        <sz val="10"/>
        <color theme="1"/>
        <rFont val="Calibri"/>
        <family val="2"/>
        <scheme val="minor"/>
      </rPr>
      <t>(100)</t>
    </r>
  </si>
  <si>
    <r>
      <t xml:space="preserve">mmcm-1(ok1637); mrpl-2(osa3) </t>
    </r>
    <r>
      <rPr>
        <sz val="10"/>
        <color theme="1"/>
        <rFont val="Calibri"/>
        <family val="2"/>
        <scheme val="minor"/>
      </rPr>
      <t>(97)</t>
    </r>
  </si>
  <si>
    <r>
      <t xml:space="preserve">mrpl-2(osa3) </t>
    </r>
    <r>
      <rPr>
        <sz val="10"/>
        <color theme="1"/>
        <rFont val="Calibri"/>
        <family val="2"/>
        <scheme val="minor"/>
      </rPr>
      <t>(92)</t>
    </r>
  </si>
  <si>
    <r>
      <t xml:space="preserve">metr-1(ok521) </t>
    </r>
    <r>
      <rPr>
        <sz val="10"/>
        <rFont val="Calibri"/>
        <family val="2"/>
        <scheme val="minor"/>
      </rPr>
      <t>(92)</t>
    </r>
  </si>
  <si>
    <r>
      <t xml:space="preserve">metr-1(ok521) </t>
    </r>
    <r>
      <rPr>
        <sz val="10"/>
        <rFont val="Calibri"/>
        <family val="2"/>
        <scheme val="minor"/>
      </rPr>
      <t>(94)</t>
    </r>
  </si>
  <si>
    <r>
      <t>metr-1(ok521); mrpl-2(osa3)</t>
    </r>
    <r>
      <rPr>
        <sz val="10"/>
        <rFont val="Calibri"/>
        <family val="2"/>
        <scheme val="minor"/>
      </rPr>
      <t xml:space="preserve"> (93)</t>
    </r>
  </si>
  <si>
    <r>
      <t>metr-1(ok521); mrpl-2(osa3)</t>
    </r>
    <r>
      <rPr>
        <sz val="10"/>
        <rFont val="Calibri"/>
        <family val="2"/>
        <scheme val="minor"/>
      </rPr>
      <t xml:space="preserve"> (91)</t>
    </r>
  </si>
  <si>
    <r>
      <t>metr-1(ok521); mrpl-2(osa3)</t>
    </r>
    <r>
      <rPr>
        <sz val="10"/>
        <rFont val="Calibri"/>
        <family val="2"/>
        <scheme val="minor"/>
      </rPr>
      <t xml:space="preserve"> (97)</t>
    </r>
  </si>
  <si>
    <r>
      <t xml:space="preserve">mmcm-1(ok1637) </t>
    </r>
    <r>
      <rPr>
        <sz val="10"/>
        <color theme="1"/>
        <rFont val="Calibri"/>
        <family val="2"/>
        <scheme val="minor"/>
      </rPr>
      <t>(99)</t>
    </r>
  </si>
  <si>
    <r>
      <t xml:space="preserve">mmcm-1(ok1637); mrpl-2(osa3) </t>
    </r>
    <r>
      <rPr>
        <sz val="10"/>
        <color theme="1"/>
        <rFont val="Calibri"/>
        <family val="2"/>
        <scheme val="minor"/>
      </rPr>
      <t>(93)</t>
    </r>
  </si>
  <si>
    <r>
      <t xml:space="preserve">mmcm-1(ok1637); mrpl-2(osa3) </t>
    </r>
    <r>
      <rPr>
        <sz val="10"/>
        <color theme="1"/>
        <rFont val="Calibri"/>
        <family val="2"/>
        <scheme val="minor"/>
      </rPr>
      <t>(98)</t>
    </r>
  </si>
  <si>
    <t>wild-type on OP50 (100)</t>
  </si>
  <si>
    <r>
      <t xml:space="preserve">mrpl-2(osa3) </t>
    </r>
    <r>
      <rPr>
        <sz val="10"/>
        <color theme="1"/>
        <rFont val="Calibri"/>
        <family val="2"/>
        <scheme val="minor"/>
      </rPr>
      <t>on OP50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98)</t>
    </r>
  </si>
  <si>
    <t>Wild-type on OP50 + Methionine (98)</t>
  </si>
  <si>
    <r>
      <t xml:space="preserve">mrpl-2(osa3) </t>
    </r>
    <r>
      <rPr>
        <sz val="10"/>
        <color theme="1"/>
        <rFont val="Calibri"/>
        <family val="2"/>
        <scheme val="minor"/>
      </rPr>
      <t>on OP50 + Methionine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99)</t>
    </r>
  </si>
  <si>
    <t>wild-type on OP50 (99)</t>
  </si>
  <si>
    <t>Wild-type on OP50 + Methionine (95)</t>
  </si>
  <si>
    <r>
      <t xml:space="preserve">mrpl-2(osa3) </t>
    </r>
    <r>
      <rPr>
        <sz val="10"/>
        <color theme="1"/>
        <rFont val="Calibri"/>
        <family val="2"/>
        <scheme val="minor"/>
      </rPr>
      <t>on OP50 + Methionine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96)</t>
    </r>
  </si>
  <si>
    <r>
      <t xml:space="preserve">mrpl-2(osa3) </t>
    </r>
    <r>
      <rPr>
        <sz val="10"/>
        <color theme="1"/>
        <rFont val="Calibri"/>
        <family val="2"/>
        <scheme val="minor"/>
      </rPr>
      <t>on OP50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100)</t>
    </r>
  </si>
  <si>
    <t>Wild-type on OP50 + Methionine (97)</t>
  </si>
  <si>
    <r>
      <t xml:space="preserve">mrpl-2(osa3) </t>
    </r>
    <r>
      <rPr>
        <sz val="10"/>
        <color theme="1"/>
        <rFont val="Calibri"/>
        <family val="2"/>
        <scheme val="minor"/>
      </rPr>
      <t>on OP50 + Methionine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97)</t>
    </r>
  </si>
  <si>
    <r>
      <t xml:space="preserve">atfs-1(tm4525) </t>
    </r>
    <r>
      <rPr>
        <sz val="10"/>
        <color theme="1"/>
        <rFont val="Calibri"/>
        <family val="2"/>
        <scheme val="minor"/>
      </rPr>
      <t>(99)</t>
    </r>
  </si>
  <si>
    <r>
      <t xml:space="preserve">atfs-1(tm4525) </t>
    </r>
    <r>
      <rPr>
        <sz val="10"/>
        <color theme="1"/>
        <rFont val="Calibri"/>
        <family val="2"/>
        <scheme val="minor"/>
      </rPr>
      <t>(96)</t>
    </r>
  </si>
  <si>
    <r>
      <t xml:space="preserve">atfs-1(tm4525) </t>
    </r>
    <r>
      <rPr>
        <sz val="10"/>
        <color theme="1"/>
        <rFont val="Calibri"/>
        <family val="2"/>
        <scheme val="minor"/>
      </rPr>
      <t>(92)</t>
    </r>
  </si>
  <si>
    <r>
      <t xml:space="preserve">mrpl-2(osa3) </t>
    </r>
    <r>
      <rPr>
        <sz val="10"/>
        <color theme="1"/>
        <rFont val="Calibri"/>
        <family val="2"/>
        <scheme val="minor"/>
      </rPr>
      <t>(91)</t>
    </r>
  </si>
  <si>
    <r>
      <t xml:space="preserve">atfs-1(tm4525); mrpl-2(osa3) </t>
    </r>
    <r>
      <rPr>
        <sz val="10"/>
        <color theme="1"/>
        <rFont val="Calibri"/>
        <family val="2"/>
        <scheme val="minor"/>
      </rPr>
      <t>(98)</t>
    </r>
  </si>
  <si>
    <r>
      <t xml:space="preserve">atfs-1(tm4525); mrpl-2(osa3) </t>
    </r>
    <r>
      <rPr>
        <sz val="10"/>
        <color theme="1"/>
        <rFont val="Calibri"/>
        <family val="2"/>
        <scheme val="minor"/>
      </rPr>
      <t>(100)</t>
    </r>
  </si>
  <si>
    <r>
      <t xml:space="preserve">metr-1(ok521) </t>
    </r>
    <r>
      <rPr>
        <sz val="10"/>
        <rFont val="Calibri"/>
        <family val="2"/>
        <scheme val="minor"/>
      </rPr>
      <t>(98)</t>
    </r>
  </si>
  <si>
    <r>
      <t xml:space="preserve">metr-1(ok521) </t>
    </r>
    <r>
      <rPr>
        <sz val="10"/>
        <rFont val="Calibri"/>
        <family val="2"/>
        <scheme val="minor"/>
      </rPr>
      <t>(95)</t>
    </r>
  </si>
  <si>
    <r>
      <t xml:space="preserve">metr-1(ok521); atfs-1(tm4525) </t>
    </r>
    <r>
      <rPr>
        <sz val="10"/>
        <rFont val="Calibri"/>
        <family val="2"/>
        <scheme val="minor"/>
      </rPr>
      <t>(98)</t>
    </r>
  </si>
  <si>
    <r>
      <t xml:space="preserve">metr-1(ok521); atfs-1(tm4525) </t>
    </r>
    <r>
      <rPr>
        <sz val="10"/>
        <rFont val="Calibri"/>
        <family val="2"/>
        <scheme val="minor"/>
      </rPr>
      <t>(94)</t>
    </r>
  </si>
  <si>
    <r>
      <t xml:space="preserve">metr-1(ok521); atfs-1(tm4525) </t>
    </r>
    <r>
      <rPr>
        <sz val="10"/>
        <rFont val="Calibri"/>
        <family val="2"/>
        <scheme val="minor"/>
      </rPr>
      <t>(93)</t>
    </r>
  </si>
  <si>
    <r>
      <t xml:space="preserve">mrpl-2(osa3) </t>
    </r>
    <r>
      <rPr>
        <sz val="10"/>
        <color theme="1"/>
        <rFont val="Calibri"/>
        <family val="2"/>
        <scheme val="minor"/>
      </rPr>
      <t>(99)</t>
    </r>
  </si>
  <si>
    <r>
      <t xml:space="preserve">mrpl-2(osa3) </t>
    </r>
    <r>
      <rPr>
        <sz val="10"/>
        <color theme="1"/>
        <rFont val="Calibri"/>
        <family val="2"/>
        <scheme val="minor"/>
      </rPr>
      <t>on OP50 (97)</t>
    </r>
  </si>
  <si>
    <t>wild-type on OP50 (92)</t>
  </si>
  <si>
    <r>
      <t xml:space="preserve">mrpl-2(osa3) </t>
    </r>
    <r>
      <rPr>
        <sz val="10"/>
        <color theme="1"/>
        <rFont val="Calibri"/>
        <family val="2"/>
        <scheme val="minor"/>
      </rPr>
      <t>on OP50 (99)</t>
    </r>
  </si>
  <si>
    <t>wild-type on HB101 (98)</t>
  </si>
  <si>
    <t>wild-type on HB101 (100)</t>
  </si>
  <si>
    <t>wild-type on HB101 (91)</t>
  </si>
  <si>
    <t>wild-type on BW21135 (97)</t>
  </si>
  <si>
    <t>wild-type on OP50 (91)</t>
  </si>
  <si>
    <r>
      <t xml:space="preserve">mrpl-2(osa3) </t>
    </r>
    <r>
      <rPr>
        <sz val="10"/>
        <color theme="1"/>
        <rFont val="Calibri"/>
        <family val="2"/>
        <scheme val="minor"/>
      </rPr>
      <t>on OP50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95)</t>
    </r>
  </si>
  <si>
    <r>
      <rPr>
        <b/>
        <i/>
        <sz val="10"/>
        <color theme="1"/>
        <rFont val="Calibri"/>
        <family val="2"/>
        <scheme val="minor"/>
      </rPr>
      <t>p</t>
    </r>
    <r>
      <rPr>
        <b/>
        <sz val="10"/>
        <color theme="1"/>
        <rFont val="Calibri"/>
        <family val="2"/>
        <scheme val="minor"/>
      </rPr>
      <t>-value</t>
    </r>
  </si>
  <si>
    <r>
      <rPr>
        <i/>
        <sz val="10"/>
        <color theme="1"/>
        <rFont val="Calibri"/>
        <family val="2"/>
        <scheme val="minor"/>
      </rPr>
      <t>p</t>
    </r>
    <r>
      <rPr>
        <sz val="10"/>
        <color theme="1"/>
        <rFont val="Calibri"/>
        <family val="2"/>
        <scheme val="minor"/>
      </rPr>
      <t>&gt;0.05 = ns</t>
    </r>
  </si>
  <si>
    <r>
      <t xml:space="preserve">Note: for Fig 6f and 6g, experiments were done simultaneously and the data for wild-type and </t>
    </r>
    <r>
      <rPr>
        <b/>
        <i/>
        <sz val="12"/>
        <color rgb="FFFF0000"/>
        <rFont val="Calibri"/>
        <family val="2"/>
        <scheme val="minor"/>
      </rPr>
      <t>mrpl-2(osa3)</t>
    </r>
    <r>
      <rPr>
        <b/>
        <sz val="12"/>
        <color rgb="FFFF0000"/>
        <rFont val="Calibri"/>
        <family val="2"/>
        <scheme val="minor"/>
      </rPr>
      <t xml:space="preserve"> come from the same biological replicates</t>
    </r>
  </si>
  <si>
    <r>
      <t xml:space="preserve">Note: for Fig 7f and 7g, experiments were done simultaneously and the data for wild-type and </t>
    </r>
    <r>
      <rPr>
        <b/>
        <i/>
        <sz val="12"/>
        <color rgb="FFFF0000"/>
        <rFont val="Calibri"/>
        <family val="2"/>
        <scheme val="minor"/>
      </rPr>
      <t>atfs-1(tm4525)</t>
    </r>
    <r>
      <rPr>
        <b/>
        <sz val="12"/>
        <color rgb="FFFF0000"/>
        <rFont val="Calibri"/>
        <family val="2"/>
        <scheme val="minor"/>
      </rPr>
      <t xml:space="preserve"> come from the same biological replicates</t>
    </r>
  </si>
  <si>
    <t>S6b</t>
  </si>
  <si>
    <t>S6c</t>
  </si>
  <si>
    <t>S6d</t>
  </si>
  <si>
    <t>S6e</t>
  </si>
  <si>
    <t>wild-type on OP50 + Dox (98)</t>
  </si>
  <si>
    <t>wild-type on OP50(97)</t>
  </si>
  <si>
    <t>wild-type on OP50 + Dox (99)</t>
  </si>
  <si>
    <t>wild-type on OP50 (95)</t>
  </si>
  <si>
    <t>wild-type on BW25113 (94)</t>
  </si>
  <si>
    <r>
      <t>mrpl-2(osa3)</t>
    </r>
    <r>
      <rPr>
        <sz val="10"/>
        <color theme="1"/>
        <rFont val="Calibri"/>
        <family val="2"/>
        <scheme val="minor"/>
      </rPr>
      <t xml:space="preserve"> on BW25113 (98)</t>
    </r>
  </si>
  <si>
    <r>
      <t>mrpl-2(osa3)</t>
    </r>
    <r>
      <rPr>
        <sz val="10"/>
        <color theme="1"/>
        <rFont val="Calibri"/>
        <family val="2"/>
        <scheme val="minor"/>
      </rPr>
      <t xml:space="preserve"> on BW25113 (95)</t>
    </r>
  </si>
  <si>
    <t>wild-type on HT115 + Dox (97)</t>
  </si>
  <si>
    <t>wild-type on HT115 (97)</t>
  </si>
  <si>
    <t>wild-type on HT115 + Dox (96)</t>
  </si>
  <si>
    <t>wild-type on HT115 (96)</t>
  </si>
  <si>
    <t>wild-type on HB101 + Dox (96)</t>
  </si>
  <si>
    <t>wild-type on HB101 + Dox (97)</t>
  </si>
  <si>
    <t>wild-type on HB101 + Dox (98)</t>
  </si>
  <si>
    <t>wild-type on BW25113 (96)</t>
  </si>
  <si>
    <t>wild-type on BW25113 + Dox (98)</t>
  </si>
  <si>
    <t>wild-type on BW25113 + Dox (99)</t>
  </si>
  <si>
    <t>wild-type on BW25113 (95)</t>
  </si>
  <si>
    <t>wild-type on BW25113 + Dox (96)</t>
  </si>
  <si>
    <t>Mean Lifespan (days)</t>
  </si>
  <si>
    <t>Control Strain (no. of animals scored)</t>
  </si>
  <si>
    <t>Test Strain (no. of animals scored)</t>
  </si>
  <si>
    <r>
      <t>mrpl-2(osa3)</t>
    </r>
    <r>
      <rPr>
        <sz val="10"/>
        <color theme="1"/>
        <rFont val="Calibri"/>
        <family val="2"/>
        <scheme val="minor"/>
      </rPr>
      <t xml:space="preserve"> on HT115 (96)</t>
    </r>
  </si>
  <si>
    <r>
      <t>mrpl-2(osa3)</t>
    </r>
    <r>
      <rPr>
        <sz val="10"/>
        <color theme="1"/>
        <rFont val="Calibri"/>
        <family val="2"/>
        <scheme val="minor"/>
      </rPr>
      <t xml:space="preserve"> on HT115 (93)</t>
    </r>
  </si>
  <si>
    <r>
      <t>mrpl-2(osa3)</t>
    </r>
    <r>
      <rPr>
        <sz val="10"/>
        <color theme="1"/>
        <rFont val="Calibri"/>
        <family val="2"/>
        <scheme val="minor"/>
      </rPr>
      <t xml:space="preserve"> on HT115 (90)</t>
    </r>
  </si>
  <si>
    <r>
      <t xml:space="preserve">mrpl-2(osa3) </t>
    </r>
    <r>
      <rPr>
        <sz val="10"/>
        <color theme="1"/>
        <rFont val="Calibri"/>
        <family val="2"/>
        <scheme val="minor"/>
      </rPr>
      <t>[</t>
    </r>
    <r>
      <rPr>
        <i/>
        <sz val="10"/>
        <color theme="1"/>
        <rFont val="Calibri"/>
        <family val="2"/>
        <scheme val="minor"/>
      </rPr>
      <t>mrpl-2+</t>
    </r>
    <r>
      <rPr>
        <sz val="10"/>
        <color theme="1"/>
        <rFont val="Calibri"/>
        <family val="2"/>
        <scheme val="minor"/>
      </rPr>
      <t>] Line 1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98)</t>
    </r>
  </si>
  <si>
    <r>
      <t xml:space="preserve">mrpl-2(osa3) </t>
    </r>
    <r>
      <rPr>
        <sz val="10"/>
        <color theme="1"/>
        <rFont val="Calibri"/>
        <family val="2"/>
        <scheme val="minor"/>
      </rPr>
      <t>[</t>
    </r>
    <r>
      <rPr>
        <i/>
        <sz val="10"/>
        <color theme="1"/>
        <rFont val="Calibri"/>
        <family val="2"/>
        <scheme val="minor"/>
      </rPr>
      <t>mrpl-2+</t>
    </r>
    <r>
      <rPr>
        <sz val="10"/>
        <color theme="1"/>
        <rFont val="Calibri"/>
        <family val="2"/>
        <scheme val="minor"/>
      </rPr>
      <t>] Line 1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100)</t>
    </r>
  </si>
  <si>
    <r>
      <t xml:space="preserve">mrpl-2(osa3) </t>
    </r>
    <r>
      <rPr>
        <sz val="10"/>
        <color theme="1"/>
        <rFont val="Calibri"/>
        <family val="2"/>
        <scheme val="minor"/>
      </rPr>
      <t>[</t>
    </r>
    <r>
      <rPr>
        <i/>
        <sz val="10"/>
        <color theme="1"/>
        <rFont val="Calibri"/>
        <family val="2"/>
        <scheme val="minor"/>
      </rPr>
      <t>mrpl-2+</t>
    </r>
    <r>
      <rPr>
        <sz val="10"/>
        <color theme="1"/>
        <rFont val="Calibri"/>
        <family val="2"/>
        <scheme val="minor"/>
      </rPr>
      <t>] Line 1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99)</t>
    </r>
  </si>
  <si>
    <r>
      <t xml:space="preserve">mrpl-2(osa3) </t>
    </r>
    <r>
      <rPr>
        <sz val="10"/>
        <color theme="1"/>
        <rFont val="Calibri"/>
        <family val="2"/>
        <scheme val="minor"/>
      </rPr>
      <t>[</t>
    </r>
    <r>
      <rPr>
        <i/>
        <sz val="10"/>
        <color theme="1"/>
        <rFont val="Calibri"/>
        <family val="2"/>
        <scheme val="minor"/>
      </rPr>
      <t>mrpl-2+</t>
    </r>
    <r>
      <rPr>
        <sz val="10"/>
        <color theme="1"/>
        <rFont val="Calibri"/>
        <family val="2"/>
        <scheme val="minor"/>
      </rPr>
      <t>] Line 2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99)</t>
    </r>
  </si>
  <si>
    <r>
      <t xml:space="preserve">mrpl-2(osa3) </t>
    </r>
    <r>
      <rPr>
        <sz val="10"/>
        <color theme="1"/>
        <rFont val="Calibri"/>
        <family val="2"/>
        <scheme val="minor"/>
      </rPr>
      <t>[</t>
    </r>
    <r>
      <rPr>
        <i/>
        <sz val="10"/>
        <color theme="1"/>
        <rFont val="Calibri"/>
        <family val="2"/>
        <scheme val="minor"/>
      </rPr>
      <t>mrpl-2+</t>
    </r>
    <r>
      <rPr>
        <sz val="10"/>
        <color theme="1"/>
        <rFont val="Calibri"/>
        <family val="2"/>
        <scheme val="minor"/>
      </rPr>
      <t>] Line 2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98)</t>
    </r>
  </si>
  <si>
    <t xml:space="preserve">Control Strain </t>
  </si>
  <si>
    <t>Test strain</t>
  </si>
  <si>
    <t>Mean Survival (hrs)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&gt;0.05 = ns</t>
    </r>
  </si>
  <si>
    <t>wild-type (95)</t>
  </si>
  <si>
    <t>wild-type (98)</t>
  </si>
  <si>
    <t>wild-type (99)</t>
  </si>
  <si>
    <t>wild-type (97)</t>
  </si>
  <si>
    <t>wild-type (94)</t>
  </si>
  <si>
    <t>wild-type (90)</t>
  </si>
  <si>
    <t>wild-type (93)</t>
  </si>
  <si>
    <t>wild-type (1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i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1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3" xfId="0" applyBorder="1"/>
    <xf numFmtId="0" fontId="0" fillId="0" borderId="0" xfId="0" applyBorder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2" fontId="9" fillId="0" borderId="0" xfId="0" applyNumberFormat="1" applyFont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9" fillId="2" borderId="2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9" fillId="0" borderId="0" xfId="0" applyFont="1" applyBorder="1" applyAlignment="1">
      <alignment horizontal="center"/>
    </xf>
    <xf numFmtId="0" fontId="10" fillId="0" borderId="0" xfId="0" applyFont="1" applyBorder="1" applyAlignment="1">
      <alignment horizontal="left"/>
    </xf>
    <xf numFmtId="2" fontId="9" fillId="0" borderId="0" xfId="0" applyNumberFormat="1" applyFont="1" applyBorder="1" applyAlignment="1">
      <alignment horizontal="center"/>
    </xf>
    <xf numFmtId="0" fontId="13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8" fillId="3" borderId="1" xfId="0" applyFont="1" applyFill="1" applyBorder="1" applyAlignment="1">
      <alignment horizontal="center" vertical="center"/>
    </xf>
  </cellXfs>
  <cellStyles count="1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8"/>
  <sheetViews>
    <sheetView tabSelected="1" zoomScaleNormal="100" zoomScalePageLayoutView="115" workbookViewId="0">
      <pane ySplit="1" topLeftCell="A2" activePane="bottomLeft" state="frozen"/>
      <selection pane="bottomLeft" activeCell="I2" sqref="I2"/>
    </sheetView>
  </sheetViews>
  <sheetFormatPr baseColWidth="10" defaultColWidth="10.83203125" defaultRowHeight="14" x14ac:dyDescent="0.2"/>
  <cols>
    <col min="1" max="1" width="5.1640625" style="9" customWidth="1"/>
    <col min="2" max="2" width="8" style="9" customWidth="1"/>
    <col min="3" max="3" width="26.83203125" style="17" customWidth="1"/>
    <col min="4" max="4" width="15.1640625" style="9" customWidth="1"/>
    <col min="5" max="5" width="30.83203125" style="17" customWidth="1"/>
    <col min="6" max="6" width="15.1640625" style="9" customWidth="1"/>
    <col min="7" max="7" width="13.1640625" style="9" customWidth="1"/>
    <col min="8" max="8" width="8.83203125" style="9" customWidth="1"/>
    <col min="9" max="16384" width="10.83203125" style="9"/>
  </cols>
  <sheetData>
    <row r="1" spans="1:9" ht="12.75" x14ac:dyDescent="0.2">
      <c r="A1" s="8" t="s">
        <v>1</v>
      </c>
      <c r="B1" s="8" t="s">
        <v>6</v>
      </c>
      <c r="C1" s="27" t="s">
        <v>145</v>
      </c>
      <c r="D1" s="8" t="s">
        <v>144</v>
      </c>
      <c r="E1" s="27" t="s">
        <v>146</v>
      </c>
      <c r="F1" s="8" t="s">
        <v>144</v>
      </c>
      <c r="G1" s="8" t="s">
        <v>2</v>
      </c>
      <c r="H1" s="8" t="s">
        <v>117</v>
      </c>
      <c r="I1" s="15" t="s">
        <v>118</v>
      </c>
    </row>
    <row r="2" spans="1:9" ht="12.75" x14ac:dyDescent="0.2">
      <c r="A2" s="9" t="s">
        <v>0</v>
      </c>
      <c r="B2" s="10">
        <v>1</v>
      </c>
      <c r="C2" s="16" t="s">
        <v>115</v>
      </c>
      <c r="D2" s="10">
        <v>11.16</v>
      </c>
      <c r="E2" s="19" t="s">
        <v>116</v>
      </c>
      <c r="F2" s="10">
        <v>15.64</v>
      </c>
      <c r="G2" s="11">
        <f>(F2-D2)/D2*100</f>
        <v>40.143369175627242</v>
      </c>
      <c r="H2" s="10">
        <v>4.0000000000000002E-4</v>
      </c>
    </row>
    <row r="3" spans="1:9" ht="12.75" x14ac:dyDescent="0.2">
      <c r="B3" s="10">
        <v>2</v>
      </c>
      <c r="C3" s="16" t="s">
        <v>109</v>
      </c>
      <c r="D3" s="10">
        <v>10.79</v>
      </c>
      <c r="E3" s="19" t="s">
        <v>110</v>
      </c>
      <c r="F3" s="10">
        <v>15.57</v>
      </c>
      <c r="G3" s="11">
        <f>(F3-D3)/D3*100</f>
        <v>44.300278035217808</v>
      </c>
      <c r="H3" s="10">
        <v>1.8200000000000001E-2</v>
      </c>
    </row>
    <row r="4" spans="1:9" ht="12.75" x14ac:dyDescent="0.2">
      <c r="B4" s="10">
        <v>3</v>
      </c>
      <c r="C4" s="16" t="s">
        <v>38</v>
      </c>
      <c r="D4" s="10">
        <v>11.97</v>
      </c>
      <c r="E4" s="19" t="s">
        <v>108</v>
      </c>
      <c r="F4" s="10">
        <v>15.45</v>
      </c>
      <c r="G4" s="11">
        <f>(F4-D4)/D4*100</f>
        <v>29.072681704260638</v>
      </c>
      <c r="H4" s="10">
        <v>2.0000000000000001E-4</v>
      </c>
    </row>
    <row r="5" spans="1:9" ht="12.75" x14ac:dyDescent="0.2">
      <c r="G5" s="12"/>
    </row>
    <row r="6" spans="1:9" ht="12.75" x14ac:dyDescent="0.2">
      <c r="A6" s="9" t="s">
        <v>3</v>
      </c>
      <c r="B6" s="10">
        <v>1</v>
      </c>
      <c r="C6" s="16" t="s">
        <v>43</v>
      </c>
      <c r="D6" s="10">
        <v>12.23</v>
      </c>
      <c r="E6" s="19" t="s">
        <v>147</v>
      </c>
      <c r="F6" s="10">
        <v>11.73</v>
      </c>
      <c r="G6" s="11">
        <f>(F6-D6)/D6*100</f>
        <v>-4.0883074407195421</v>
      </c>
      <c r="H6" s="10" t="s">
        <v>16</v>
      </c>
    </row>
    <row r="7" spans="1:9" ht="12.75" x14ac:dyDescent="0.2">
      <c r="B7" s="10">
        <v>2</v>
      </c>
      <c r="C7" s="16" t="s">
        <v>43</v>
      </c>
      <c r="D7" s="10">
        <v>11.75</v>
      </c>
      <c r="E7" s="19" t="s">
        <v>148</v>
      </c>
      <c r="F7" s="10">
        <v>11.46</v>
      </c>
      <c r="G7" s="11">
        <f>(F7-D7)/D7*100</f>
        <v>-2.4680851063829716</v>
      </c>
      <c r="H7" s="10" t="s">
        <v>16</v>
      </c>
    </row>
    <row r="8" spans="1:9" ht="12.75" x14ac:dyDescent="0.2">
      <c r="B8" s="10">
        <v>3</v>
      </c>
      <c r="C8" s="16" t="s">
        <v>44</v>
      </c>
      <c r="D8" s="10">
        <v>13.78</v>
      </c>
      <c r="E8" s="19" t="s">
        <v>149</v>
      </c>
      <c r="F8" s="10">
        <v>13.69</v>
      </c>
      <c r="G8" s="11">
        <f>(F8-D8)/D8*100</f>
        <v>-0.65312046444121807</v>
      </c>
      <c r="H8" s="10" t="s">
        <v>16</v>
      </c>
    </row>
    <row r="9" spans="1:9" ht="12.75" x14ac:dyDescent="0.2">
      <c r="G9" s="12"/>
    </row>
    <row r="10" spans="1:9" ht="12.75" x14ac:dyDescent="0.2">
      <c r="A10" s="9" t="s">
        <v>4</v>
      </c>
      <c r="B10" s="10">
        <v>1</v>
      </c>
      <c r="C10" s="16" t="s">
        <v>111</v>
      </c>
      <c r="D10" s="10">
        <v>15.91</v>
      </c>
      <c r="E10" s="19" t="s">
        <v>45</v>
      </c>
      <c r="F10" s="10">
        <v>16.690000000000001</v>
      </c>
      <c r="G10" s="11">
        <f t="shared" ref="G10:G12" si="0">(F10-D10)/D10*100</f>
        <v>4.9025769956002589</v>
      </c>
      <c r="H10" s="10" t="s">
        <v>16</v>
      </c>
    </row>
    <row r="11" spans="1:9" ht="12.75" x14ac:dyDescent="0.2">
      <c r="B11" s="10">
        <v>2</v>
      </c>
      <c r="C11" s="16" t="s">
        <v>112</v>
      </c>
      <c r="D11" s="10">
        <v>16.420000000000002</v>
      </c>
      <c r="E11" s="19" t="s">
        <v>46</v>
      </c>
      <c r="F11" s="10">
        <v>16.82</v>
      </c>
      <c r="G11" s="11">
        <f t="shared" si="0"/>
        <v>2.4360535931790412</v>
      </c>
      <c r="H11" s="10" t="s">
        <v>16</v>
      </c>
    </row>
    <row r="12" spans="1:9" ht="12.75" x14ac:dyDescent="0.2">
      <c r="B12" s="10">
        <v>3</v>
      </c>
      <c r="C12" s="16" t="s">
        <v>113</v>
      </c>
      <c r="D12" s="10">
        <v>17.79</v>
      </c>
      <c r="E12" s="19" t="s">
        <v>47</v>
      </c>
      <c r="F12" s="10">
        <v>18.2</v>
      </c>
      <c r="G12" s="11">
        <f t="shared" si="0"/>
        <v>2.3046655424395737</v>
      </c>
      <c r="H12" s="10" t="s">
        <v>16</v>
      </c>
    </row>
    <row r="13" spans="1:9" ht="12.75" x14ac:dyDescent="0.2">
      <c r="G13" s="12"/>
    </row>
    <row r="14" spans="1:9" ht="12.75" x14ac:dyDescent="0.2">
      <c r="A14" s="9" t="s">
        <v>5</v>
      </c>
      <c r="B14" s="10">
        <v>1</v>
      </c>
      <c r="C14" s="16" t="s">
        <v>129</v>
      </c>
      <c r="D14" s="10">
        <v>11.68</v>
      </c>
      <c r="E14" s="19" t="s">
        <v>130</v>
      </c>
      <c r="F14" s="10">
        <v>12.9</v>
      </c>
      <c r="G14" s="11">
        <f t="shared" ref="G14:G16" si="1">(F14-D14)/D14*100</f>
        <v>10.44520547945206</v>
      </c>
      <c r="H14" s="10" t="s">
        <v>16</v>
      </c>
    </row>
    <row r="15" spans="1:9" ht="12.75" x14ac:dyDescent="0.2">
      <c r="B15" s="10">
        <v>2</v>
      </c>
      <c r="C15" s="16" t="s">
        <v>129</v>
      </c>
      <c r="D15" s="10">
        <v>11.49</v>
      </c>
      <c r="E15" s="19" t="s">
        <v>131</v>
      </c>
      <c r="F15" s="10">
        <v>12.67</v>
      </c>
      <c r="G15" s="11">
        <f t="shared" si="1"/>
        <v>10.269799825935594</v>
      </c>
      <c r="H15" s="10" t="s">
        <v>16</v>
      </c>
    </row>
    <row r="16" spans="1:9" ht="12.75" x14ac:dyDescent="0.2">
      <c r="B16" s="10">
        <v>3</v>
      </c>
      <c r="C16" s="16" t="s">
        <v>114</v>
      </c>
      <c r="D16" s="10">
        <v>11.44</v>
      </c>
      <c r="E16" s="19" t="s">
        <v>131</v>
      </c>
      <c r="F16" s="10">
        <v>12.92</v>
      </c>
      <c r="G16" s="11">
        <f t="shared" si="1"/>
        <v>12.93706293706294</v>
      </c>
      <c r="H16" s="10" t="s">
        <v>16</v>
      </c>
    </row>
    <row r="17" spans="1:8" ht="12.75" x14ac:dyDescent="0.2">
      <c r="G17" s="12"/>
    </row>
    <row r="18" spans="1:8" ht="12.75" x14ac:dyDescent="0.2">
      <c r="A18" s="9" t="s">
        <v>21</v>
      </c>
      <c r="B18" s="10">
        <v>1</v>
      </c>
      <c r="C18" s="16" t="s">
        <v>38</v>
      </c>
      <c r="D18" s="10">
        <v>10.79</v>
      </c>
      <c r="E18" s="19" t="s">
        <v>40</v>
      </c>
      <c r="F18" s="10">
        <v>15.57</v>
      </c>
      <c r="G18" s="11">
        <f t="shared" ref="G18:G26" si="2">(F18-D18)/D18*100</f>
        <v>44.300278035217808</v>
      </c>
      <c r="H18" s="10">
        <v>2.0000000000000001E-4</v>
      </c>
    </row>
    <row r="19" spans="1:8" ht="12.75" x14ac:dyDescent="0.2">
      <c r="B19" s="10">
        <v>2</v>
      </c>
      <c r="C19" s="16" t="s">
        <v>115</v>
      </c>
      <c r="D19" s="10">
        <v>11.16</v>
      </c>
      <c r="E19" s="19" t="s">
        <v>41</v>
      </c>
      <c r="F19" s="10">
        <v>15.64</v>
      </c>
      <c r="G19" s="11">
        <f t="shared" si="2"/>
        <v>40.143369175627242</v>
      </c>
      <c r="H19" s="10">
        <v>4.0000000000000002E-4</v>
      </c>
    </row>
    <row r="20" spans="1:8" ht="12.75" x14ac:dyDescent="0.2">
      <c r="B20" s="10">
        <v>3</v>
      </c>
      <c r="C20" s="16" t="s">
        <v>39</v>
      </c>
      <c r="D20" s="10">
        <v>11.71</v>
      </c>
      <c r="E20" s="19" t="s">
        <v>42</v>
      </c>
      <c r="F20" s="10">
        <v>15.29</v>
      </c>
      <c r="G20" s="11">
        <f t="shared" si="2"/>
        <v>30.572160546541401</v>
      </c>
      <c r="H20" s="10">
        <v>4.3999999999999997E-2</v>
      </c>
    </row>
    <row r="21" spans="1:8" ht="12.75" x14ac:dyDescent="0.2">
      <c r="B21" s="10">
        <v>1</v>
      </c>
      <c r="C21" s="16" t="s">
        <v>38</v>
      </c>
      <c r="D21" s="10">
        <v>10.79</v>
      </c>
      <c r="E21" s="16" t="s">
        <v>32</v>
      </c>
      <c r="F21" s="10">
        <v>9.86</v>
      </c>
      <c r="G21" s="11">
        <f t="shared" si="2"/>
        <v>-8.6190917516218697</v>
      </c>
      <c r="H21" s="10" t="s">
        <v>16</v>
      </c>
    </row>
    <row r="22" spans="1:8" ht="12.75" x14ac:dyDescent="0.2">
      <c r="B22" s="10">
        <v>2</v>
      </c>
      <c r="C22" s="16" t="s">
        <v>115</v>
      </c>
      <c r="D22" s="10">
        <v>11.16</v>
      </c>
      <c r="E22" s="16" t="s">
        <v>34</v>
      </c>
      <c r="F22" s="10">
        <v>10.18</v>
      </c>
      <c r="G22" s="11">
        <f t="shared" si="2"/>
        <v>-8.7813620071684628</v>
      </c>
      <c r="H22" s="10" t="s">
        <v>16</v>
      </c>
    </row>
    <row r="23" spans="1:8" ht="12.75" x14ac:dyDescent="0.2">
      <c r="B23" s="10">
        <v>3</v>
      </c>
      <c r="C23" s="16" t="s">
        <v>39</v>
      </c>
      <c r="D23" s="10">
        <v>11.71</v>
      </c>
      <c r="E23" s="16" t="s">
        <v>36</v>
      </c>
      <c r="F23" s="10">
        <v>11.8</v>
      </c>
      <c r="G23" s="11">
        <f t="shared" si="2"/>
        <v>0.76857386848847009</v>
      </c>
      <c r="H23" s="10" t="s">
        <v>16</v>
      </c>
    </row>
    <row r="24" spans="1:8" ht="12.75" x14ac:dyDescent="0.2">
      <c r="B24" s="10">
        <v>1</v>
      </c>
      <c r="C24" s="16" t="s">
        <v>38</v>
      </c>
      <c r="D24" s="10">
        <v>10.79</v>
      </c>
      <c r="E24" s="19" t="s">
        <v>33</v>
      </c>
      <c r="F24" s="10">
        <v>8.84</v>
      </c>
      <c r="G24" s="11">
        <f t="shared" si="2"/>
        <v>-18.0722891566265</v>
      </c>
      <c r="H24" s="10" t="s">
        <v>16</v>
      </c>
    </row>
    <row r="25" spans="1:8" ht="12.75" x14ac:dyDescent="0.2">
      <c r="B25" s="10">
        <v>2</v>
      </c>
      <c r="C25" s="16" t="s">
        <v>115</v>
      </c>
      <c r="D25" s="10">
        <v>11.16</v>
      </c>
      <c r="E25" s="19" t="s">
        <v>35</v>
      </c>
      <c r="F25" s="10">
        <v>9.58</v>
      </c>
      <c r="G25" s="11">
        <f t="shared" si="2"/>
        <v>-14.157706093189965</v>
      </c>
      <c r="H25" s="10" t="s">
        <v>16</v>
      </c>
    </row>
    <row r="26" spans="1:8" ht="12.75" x14ac:dyDescent="0.2">
      <c r="B26" s="10">
        <v>3</v>
      </c>
      <c r="C26" s="16" t="s">
        <v>39</v>
      </c>
      <c r="D26" s="10">
        <v>11.71</v>
      </c>
      <c r="E26" s="19" t="s">
        <v>37</v>
      </c>
      <c r="F26" s="10">
        <v>12.77</v>
      </c>
      <c r="G26" s="11">
        <f t="shared" si="2"/>
        <v>9.0520922288642076</v>
      </c>
      <c r="H26" s="10" t="s">
        <v>16</v>
      </c>
    </row>
    <row r="27" spans="1:8" ht="12.75" x14ac:dyDescent="0.2">
      <c r="G27" s="12"/>
    </row>
    <row r="28" spans="1:8" ht="15" x14ac:dyDescent="0.2">
      <c r="A28" s="9" t="s">
        <v>22</v>
      </c>
      <c r="B28" s="10">
        <v>1</v>
      </c>
      <c r="C28" s="18" t="s">
        <v>48</v>
      </c>
      <c r="D28" s="10">
        <v>9.75</v>
      </c>
      <c r="E28" s="18" t="s">
        <v>49</v>
      </c>
      <c r="F28" s="10">
        <v>13.84</v>
      </c>
      <c r="G28" s="11">
        <f t="shared" ref="G28:G36" si="3">(F28-D28)/D28*100</f>
        <v>41.948717948717942</v>
      </c>
      <c r="H28" s="10">
        <v>2.9999999999999997E-4</v>
      </c>
    </row>
    <row r="29" spans="1:8" ht="15" x14ac:dyDescent="0.2">
      <c r="B29" s="10">
        <v>2</v>
      </c>
      <c r="C29" s="18" t="s">
        <v>52</v>
      </c>
      <c r="D29" s="10">
        <v>9.5</v>
      </c>
      <c r="E29" s="18" t="s">
        <v>53</v>
      </c>
      <c r="F29" s="10">
        <v>13.4</v>
      </c>
      <c r="G29" s="11">
        <f t="shared" si="3"/>
        <v>41.052631578947377</v>
      </c>
      <c r="H29" s="10">
        <v>1.5E-3</v>
      </c>
    </row>
    <row r="30" spans="1:8" ht="15" x14ac:dyDescent="0.2">
      <c r="B30" s="10">
        <v>3</v>
      </c>
      <c r="C30" s="18" t="s">
        <v>56</v>
      </c>
      <c r="D30" s="10">
        <v>9.6300000000000008</v>
      </c>
      <c r="E30" s="18" t="s">
        <v>57</v>
      </c>
      <c r="F30" s="10">
        <v>13.42</v>
      </c>
      <c r="G30" s="11">
        <f t="shared" si="3"/>
        <v>39.356178608515044</v>
      </c>
      <c r="H30" s="10">
        <v>4.0000000000000002E-4</v>
      </c>
    </row>
    <row r="31" spans="1:8" ht="15" x14ac:dyDescent="0.2">
      <c r="B31" s="10">
        <v>1</v>
      </c>
      <c r="C31" s="18" t="s">
        <v>48</v>
      </c>
      <c r="D31" s="10">
        <v>9.75</v>
      </c>
      <c r="E31" s="18" t="s">
        <v>50</v>
      </c>
      <c r="F31" s="10">
        <v>9.8699999999999992</v>
      </c>
      <c r="G31" s="11">
        <f t="shared" si="3"/>
        <v>1.2307692307692228</v>
      </c>
      <c r="H31" s="10" t="s">
        <v>16</v>
      </c>
    </row>
    <row r="32" spans="1:8" ht="15" x14ac:dyDescent="0.2">
      <c r="B32" s="10">
        <v>2</v>
      </c>
      <c r="C32" s="18" t="s">
        <v>52</v>
      </c>
      <c r="D32" s="10">
        <v>9.5</v>
      </c>
      <c r="E32" s="18" t="s">
        <v>54</v>
      </c>
      <c r="F32" s="10">
        <v>9.74</v>
      </c>
      <c r="G32" s="11">
        <f t="shared" si="3"/>
        <v>2.5263157894736867</v>
      </c>
      <c r="H32" s="10" t="s">
        <v>16</v>
      </c>
    </row>
    <row r="33" spans="1:8" ht="15" x14ac:dyDescent="0.2">
      <c r="B33" s="10">
        <v>3</v>
      </c>
      <c r="C33" s="18" t="s">
        <v>56</v>
      </c>
      <c r="D33" s="10">
        <v>9.6300000000000008</v>
      </c>
      <c r="E33" s="18" t="s">
        <v>58</v>
      </c>
      <c r="F33" s="10">
        <v>10.33</v>
      </c>
      <c r="G33" s="11">
        <f t="shared" si="3"/>
        <v>7.2689511941848304</v>
      </c>
      <c r="H33" s="10" t="s">
        <v>16</v>
      </c>
    </row>
    <row r="34" spans="1:8" ht="15" x14ac:dyDescent="0.2">
      <c r="B34" s="10">
        <v>1</v>
      </c>
      <c r="C34" s="18" t="s">
        <v>48</v>
      </c>
      <c r="D34" s="10">
        <v>9.75</v>
      </c>
      <c r="E34" s="18" t="s">
        <v>51</v>
      </c>
      <c r="F34" s="10">
        <v>10.27</v>
      </c>
      <c r="G34" s="11">
        <f t="shared" si="3"/>
        <v>5.3333333333333286</v>
      </c>
      <c r="H34" s="10" t="s">
        <v>16</v>
      </c>
    </row>
    <row r="35" spans="1:8" ht="15" x14ac:dyDescent="0.2">
      <c r="B35" s="10">
        <v>2</v>
      </c>
      <c r="C35" s="18" t="s">
        <v>52</v>
      </c>
      <c r="D35" s="10">
        <v>9.5</v>
      </c>
      <c r="E35" s="18" t="s">
        <v>55</v>
      </c>
      <c r="F35" s="10">
        <v>10.210000000000001</v>
      </c>
      <c r="G35" s="11">
        <f t="shared" si="3"/>
        <v>7.4736842105263257</v>
      </c>
      <c r="H35" s="10" t="s">
        <v>16</v>
      </c>
    </row>
    <row r="36" spans="1:8" ht="15" x14ac:dyDescent="0.2">
      <c r="B36" s="10">
        <v>3</v>
      </c>
      <c r="C36" s="18" t="s">
        <v>56</v>
      </c>
      <c r="D36" s="10">
        <v>9.6300000000000008</v>
      </c>
      <c r="E36" s="18" t="s">
        <v>55</v>
      </c>
      <c r="F36" s="10">
        <v>10.36</v>
      </c>
      <c r="G36" s="11">
        <f t="shared" si="3"/>
        <v>7.5804776739356043</v>
      </c>
      <c r="H36" s="10" t="s">
        <v>16</v>
      </c>
    </row>
    <row r="37" spans="1:8" ht="12.75" x14ac:dyDescent="0.2">
      <c r="G37" s="12"/>
    </row>
    <row r="38" spans="1:8" ht="12.75" x14ac:dyDescent="0.2">
      <c r="A38" s="9" t="s">
        <v>23</v>
      </c>
      <c r="B38" s="10">
        <v>1</v>
      </c>
      <c r="C38" s="18" t="s">
        <v>160</v>
      </c>
      <c r="D38" s="10">
        <v>11.75</v>
      </c>
      <c r="E38" s="19" t="s">
        <v>59</v>
      </c>
      <c r="F38" s="10">
        <v>11.46</v>
      </c>
      <c r="G38" s="11">
        <f t="shared" ref="G38:G46" si="4">(F38-D38)/D38*100</f>
        <v>-2.4680851063829716</v>
      </c>
      <c r="H38" s="10" t="s">
        <v>16</v>
      </c>
    </row>
    <row r="39" spans="1:8" ht="12.75" x14ac:dyDescent="0.2">
      <c r="B39" s="10">
        <v>2</v>
      </c>
      <c r="C39" s="18" t="s">
        <v>161</v>
      </c>
      <c r="D39" s="10">
        <v>13.78</v>
      </c>
      <c r="E39" s="19" t="s">
        <v>62</v>
      </c>
      <c r="F39" s="10">
        <v>13.69</v>
      </c>
      <c r="G39" s="11">
        <f t="shared" si="4"/>
        <v>-0.65312046444121807</v>
      </c>
      <c r="H39" s="10" t="s">
        <v>16</v>
      </c>
    </row>
    <row r="40" spans="1:8" ht="12.75" x14ac:dyDescent="0.2">
      <c r="B40" s="10">
        <v>3</v>
      </c>
      <c r="C40" s="18" t="s">
        <v>160</v>
      </c>
      <c r="D40" s="10">
        <v>12.23</v>
      </c>
      <c r="E40" s="19" t="s">
        <v>65</v>
      </c>
      <c r="F40" s="10">
        <v>11.42</v>
      </c>
      <c r="G40" s="11">
        <f t="shared" si="4"/>
        <v>-6.6230580539656625</v>
      </c>
      <c r="H40" s="10" t="s">
        <v>16</v>
      </c>
    </row>
    <row r="41" spans="1:8" ht="12.75" x14ac:dyDescent="0.2">
      <c r="B41" s="10">
        <v>1</v>
      </c>
      <c r="C41" s="18" t="s">
        <v>160</v>
      </c>
      <c r="D41" s="10">
        <v>11.75</v>
      </c>
      <c r="E41" s="20" t="s">
        <v>60</v>
      </c>
      <c r="F41" s="10">
        <v>13.99</v>
      </c>
      <c r="G41" s="11">
        <f t="shared" si="4"/>
        <v>19.063829787234042</v>
      </c>
      <c r="H41" s="10">
        <v>4.4900000000000002E-2</v>
      </c>
    </row>
    <row r="42" spans="1:8" ht="12.75" x14ac:dyDescent="0.2">
      <c r="B42" s="10">
        <v>2</v>
      </c>
      <c r="C42" s="18" t="s">
        <v>161</v>
      </c>
      <c r="D42" s="10">
        <v>13.78</v>
      </c>
      <c r="E42" s="20" t="s">
        <v>63</v>
      </c>
      <c r="F42" s="10">
        <v>15.46</v>
      </c>
      <c r="G42" s="11">
        <f t="shared" si="4"/>
        <v>12.19158200290277</v>
      </c>
      <c r="H42" s="10">
        <v>2.6700000000000002E-2</v>
      </c>
    </row>
    <row r="43" spans="1:8" ht="12.75" x14ac:dyDescent="0.2">
      <c r="B43" s="10">
        <v>3</v>
      </c>
      <c r="C43" s="18" t="s">
        <v>160</v>
      </c>
      <c r="D43" s="10">
        <v>12.23</v>
      </c>
      <c r="E43" s="20" t="s">
        <v>66</v>
      </c>
      <c r="F43" s="10">
        <v>14.51</v>
      </c>
      <c r="G43" s="11">
        <f t="shared" si="4"/>
        <v>18.642681929681107</v>
      </c>
      <c r="H43" s="10">
        <v>3.15E-2</v>
      </c>
    </row>
    <row r="44" spans="1:8" ht="12.75" x14ac:dyDescent="0.2">
      <c r="B44" s="10">
        <v>1</v>
      </c>
      <c r="C44" s="18" t="s">
        <v>160</v>
      </c>
      <c r="D44" s="10">
        <v>11.75</v>
      </c>
      <c r="E44" s="20" t="s">
        <v>61</v>
      </c>
      <c r="F44" s="10">
        <v>15.91</v>
      </c>
      <c r="G44" s="11">
        <f t="shared" si="4"/>
        <v>35.404255319148938</v>
      </c>
      <c r="H44" s="10">
        <v>3.3E-3</v>
      </c>
    </row>
    <row r="45" spans="1:8" ht="12.75" x14ac:dyDescent="0.2">
      <c r="B45" s="10">
        <v>2</v>
      </c>
      <c r="C45" s="18" t="s">
        <v>161</v>
      </c>
      <c r="D45" s="10">
        <v>13.78</v>
      </c>
      <c r="E45" s="20" t="s">
        <v>64</v>
      </c>
      <c r="F45" s="10">
        <v>15.74</v>
      </c>
      <c r="G45" s="11">
        <f t="shared" si="4"/>
        <v>14.223512336719891</v>
      </c>
      <c r="H45" s="10">
        <v>1.7999999999999999E-2</v>
      </c>
    </row>
    <row r="46" spans="1:8" ht="12.75" x14ac:dyDescent="0.2">
      <c r="B46" s="10">
        <v>3</v>
      </c>
      <c r="C46" s="18" t="s">
        <v>160</v>
      </c>
      <c r="D46" s="10">
        <v>12.23</v>
      </c>
      <c r="E46" s="20" t="s">
        <v>67</v>
      </c>
      <c r="F46" s="10">
        <v>15.38</v>
      </c>
      <c r="G46" s="11">
        <f t="shared" si="4"/>
        <v>25.756336876533116</v>
      </c>
      <c r="H46" s="10">
        <v>7.1000000000000004E-3</v>
      </c>
    </row>
    <row r="47" spans="1:8" ht="12.75" x14ac:dyDescent="0.2">
      <c r="G47" s="12"/>
    </row>
    <row r="48" spans="1:8" ht="12.75" x14ac:dyDescent="0.2">
      <c r="A48" s="9" t="s">
        <v>24</v>
      </c>
      <c r="B48" s="13">
        <v>1</v>
      </c>
      <c r="C48" s="18" t="s">
        <v>161</v>
      </c>
      <c r="D48" s="10">
        <v>13.33</v>
      </c>
      <c r="E48" s="19" t="s">
        <v>68</v>
      </c>
      <c r="F48" s="10">
        <v>13.81</v>
      </c>
      <c r="G48" s="11">
        <f t="shared" ref="G48:G56" si="5">(F48-D48)/D48*100</f>
        <v>3.6009002250562672</v>
      </c>
      <c r="H48" s="13" t="s">
        <v>16</v>
      </c>
    </row>
    <row r="49" spans="1:8" ht="12.75" x14ac:dyDescent="0.2">
      <c r="B49" s="13">
        <v>2</v>
      </c>
      <c r="C49" s="18" t="s">
        <v>162</v>
      </c>
      <c r="D49" s="10">
        <v>13.2</v>
      </c>
      <c r="E49" s="19" t="s">
        <v>69</v>
      </c>
      <c r="F49" s="10">
        <v>14.11</v>
      </c>
      <c r="G49" s="11">
        <f t="shared" si="5"/>
        <v>6.8939393939393954</v>
      </c>
      <c r="H49" s="13" t="s">
        <v>16</v>
      </c>
    </row>
    <row r="50" spans="1:8" ht="12.75" x14ac:dyDescent="0.2">
      <c r="B50" s="13">
        <v>3</v>
      </c>
      <c r="C50" s="18" t="s">
        <v>162</v>
      </c>
      <c r="D50" s="10">
        <v>13.62</v>
      </c>
      <c r="E50" s="19" t="s">
        <v>70</v>
      </c>
      <c r="F50" s="10">
        <v>13.86</v>
      </c>
      <c r="G50" s="11">
        <f t="shared" si="5"/>
        <v>1.7621145374449354</v>
      </c>
      <c r="H50" s="13" t="s">
        <v>16</v>
      </c>
    </row>
    <row r="51" spans="1:8" ht="12.75" x14ac:dyDescent="0.2">
      <c r="B51" s="13">
        <v>1</v>
      </c>
      <c r="C51" s="18" t="s">
        <v>161</v>
      </c>
      <c r="D51" s="10">
        <v>13.33</v>
      </c>
      <c r="E51" s="19" t="s">
        <v>71</v>
      </c>
      <c r="F51" s="10">
        <v>16.46</v>
      </c>
      <c r="G51" s="11">
        <f t="shared" si="5"/>
        <v>23.480870217554394</v>
      </c>
      <c r="H51" s="10">
        <v>3.5900000000000001E-2</v>
      </c>
    </row>
    <row r="52" spans="1:8" ht="12.75" x14ac:dyDescent="0.2">
      <c r="B52" s="13">
        <v>2</v>
      </c>
      <c r="C52" s="18" t="s">
        <v>162</v>
      </c>
      <c r="D52" s="10">
        <v>13.2</v>
      </c>
      <c r="E52" s="19" t="s">
        <v>72</v>
      </c>
      <c r="F52" s="10">
        <v>15.81</v>
      </c>
      <c r="G52" s="11">
        <f t="shared" si="5"/>
        <v>19.772727272727284</v>
      </c>
      <c r="H52" s="10">
        <v>1.0800000000000001E-2</v>
      </c>
    </row>
    <row r="53" spans="1:8" ht="12.75" x14ac:dyDescent="0.2">
      <c r="B53" s="13">
        <v>3</v>
      </c>
      <c r="C53" s="18" t="s">
        <v>162</v>
      </c>
      <c r="D53" s="10">
        <v>13.62</v>
      </c>
      <c r="E53" s="19" t="s">
        <v>73</v>
      </c>
      <c r="F53" s="10">
        <v>16.22</v>
      </c>
      <c r="G53" s="11">
        <f t="shared" si="5"/>
        <v>19.089574155653448</v>
      </c>
      <c r="H53" s="10">
        <v>2.9399999999999999E-2</v>
      </c>
    </row>
    <row r="54" spans="1:8" ht="12.75" x14ac:dyDescent="0.2">
      <c r="B54" s="13">
        <v>1</v>
      </c>
      <c r="C54" s="18" t="s">
        <v>161</v>
      </c>
      <c r="D54" s="10">
        <v>13.33</v>
      </c>
      <c r="E54" s="19" t="s">
        <v>74</v>
      </c>
      <c r="F54" s="10">
        <v>14.55</v>
      </c>
      <c r="G54" s="11">
        <f t="shared" si="5"/>
        <v>9.1522880720180098</v>
      </c>
      <c r="H54" s="13" t="s">
        <v>16</v>
      </c>
    </row>
    <row r="55" spans="1:8" x14ac:dyDescent="0.2">
      <c r="B55" s="13">
        <v>2</v>
      </c>
      <c r="C55" s="18" t="s">
        <v>162</v>
      </c>
      <c r="D55" s="10">
        <v>13.2</v>
      </c>
      <c r="E55" s="19" t="s">
        <v>75</v>
      </c>
      <c r="F55" s="10">
        <v>13.93</v>
      </c>
      <c r="G55" s="11">
        <f t="shared" si="5"/>
        <v>5.5303030303030338</v>
      </c>
      <c r="H55" s="13" t="s">
        <v>16</v>
      </c>
    </row>
    <row r="56" spans="1:8" x14ac:dyDescent="0.2">
      <c r="B56" s="13">
        <v>3</v>
      </c>
      <c r="C56" s="18" t="s">
        <v>162</v>
      </c>
      <c r="D56" s="10">
        <v>13.62</v>
      </c>
      <c r="E56" s="19" t="s">
        <v>76</v>
      </c>
      <c r="F56" s="10">
        <v>14.97</v>
      </c>
      <c r="G56" s="11">
        <f t="shared" si="5"/>
        <v>9.9118942731277642</v>
      </c>
      <c r="H56" s="13" t="s">
        <v>16</v>
      </c>
    </row>
    <row r="57" spans="1:8" x14ac:dyDescent="0.2">
      <c r="G57" s="12"/>
    </row>
    <row r="58" spans="1:8" x14ac:dyDescent="0.2">
      <c r="A58" s="9" t="s">
        <v>25</v>
      </c>
      <c r="B58" s="13">
        <v>1</v>
      </c>
      <c r="C58" s="18" t="s">
        <v>163</v>
      </c>
      <c r="D58" s="10">
        <v>11.19</v>
      </c>
      <c r="E58" s="19" t="s">
        <v>77</v>
      </c>
      <c r="F58" s="10">
        <v>15.98</v>
      </c>
      <c r="G58" s="11">
        <f t="shared" ref="G58:G66" si="6">(F58-D58)/D58*100</f>
        <v>42.806076854334236</v>
      </c>
      <c r="H58" s="10" t="s">
        <v>9</v>
      </c>
    </row>
    <row r="59" spans="1:8" x14ac:dyDescent="0.2">
      <c r="B59" s="13">
        <v>2</v>
      </c>
      <c r="C59" s="18" t="s">
        <v>164</v>
      </c>
      <c r="D59" s="10">
        <v>11.21</v>
      </c>
      <c r="E59" s="19" t="s">
        <v>70</v>
      </c>
      <c r="F59" s="10">
        <v>15.31</v>
      </c>
      <c r="G59" s="11">
        <f t="shared" si="6"/>
        <v>36.574487065120422</v>
      </c>
      <c r="H59" s="10">
        <v>6.9999999999999999E-4</v>
      </c>
    </row>
    <row r="60" spans="1:8" x14ac:dyDescent="0.2">
      <c r="B60" s="13">
        <v>3</v>
      </c>
      <c r="C60" s="18" t="s">
        <v>164</v>
      </c>
      <c r="D60" s="10">
        <v>10.55</v>
      </c>
      <c r="E60" s="19" t="s">
        <v>59</v>
      </c>
      <c r="F60" s="10">
        <v>13.97</v>
      </c>
      <c r="G60" s="11">
        <f t="shared" si="6"/>
        <v>32.4170616113744</v>
      </c>
      <c r="H60" s="10">
        <v>2.0000000000000001E-4</v>
      </c>
    </row>
    <row r="61" spans="1:8" x14ac:dyDescent="0.2">
      <c r="B61" s="13">
        <v>1</v>
      </c>
      <c r="C61" s="18" t="s">
        <v>163</v>
      </c>
      <c r="D61" s="10">
        <v>11.19</v>
      </c>
      <c r="E61" s="20" t="s">
        <v>78</v>
      </c>
      <c r="F61" s="10">
        <v>15.04</v>
      </c>
      <c r="G61" s="11">
        <f t="shared" si="6"/>
        <v>34.405719392314566</v>
      </c>
      <c r="H61" s="10">
        <v>2.0000000000000001E-4</v>
      </c>
    </row>
    <row r="62" spans="1:8" x14ac:dyDescent="0.2">
      <c r="B62" s="13">
        <v>2</v>
      </c>
      <c r="C62" s="18" t="s">
        <v>164</v>
      </c>
      <c r="D62" s="10">
        <v>11.21</v>
      </c>
      <c r="E62" s="20" t="s">
        <v>66</v>
      </c>
      <c r="F62" s="10">
        <v>14.92</v>
      </c>
      <c r="G62" s="11">
        <f t="shared" si="6"/>
        <v>33.095450490633354</v>
      </c>
      <c r="H62" s="10">
        <v>2.9999999999999997E-4</v>
      </c>
    </row>
    <row r="63" spans="1:8" x14ac:dyDescent="0.2">
      <c r="B63" s="13">
        <v>3</v>
      </c>
      <c r="C63" s="18" t="s">
        <v>164</v>
      </c>
      <c r="D63" s="10">
        <v>10.55</v>
      </c>
      <c r="E63" s="20" t="s">
        <v>79</v>
      </c>
      <c r="F63" s="10">
        <v>14.31</v>
      </c>
      <c r="G63" s="11">
        <f t="shared" si="6"/>
        <v>35.639810426540279</v>
      </c>
      <c r="H63" s="10">
        <v>2.9999999999999997E-4</v>
      </c>
    </row>
    <row r="64" spans="1:8" x14ac:dyDescent="0.2">
      <c r="B64" s="13">
        <v>1</v>
      </c>
      <c r="C64" s="18" t="s">
        <v>163</v>
      </c>
      <c r="D64" s="10">
        <v>11.19</v>
      </c>
      <c r="E64" s="20" t="s">
        <v>80</v>
      </c>
      <c r="F64" s="10">
        <v>15.02</v>
      </c>
      <c r="G64" s="11">
        <f t="shared" si="6"/>
        <v>34.226988382484365</v>
      </c>
      <c r="H64" s="10">
        <v>1E-4</v>
      </c>
    </row>
    <row r="65" spans="1:8" x14ac:dyDescent="0.2">
      <c r="B65" s="13">
        <v>2</v>
      </c>
      <c r="C65" s="18" t="s">
        <v>164</v>
      </c>
      <c r="D65" s="10">
        <v>11.21</v>
      </c>
      <c r="E65" s="20" t="s">
        <v>81</v>
      </c>
      <c r="F65" s="10">
        <v>14.14</v>
      </c>
      <c r="G65" s="11">
        <f t="shared" si="6"/>
        <v>26.137377341659228</v>
      </c>
      <c r="H65" s="10">
        <v>7.9000000000000008E-3</v>
      </c>
    </row>
    <row r="66" spans="1:8" x14ac:dyDescent="0.2">
      <c r="B66" s="13">
        <v>3</v>
      </c>
      <c r="C66" s="18" t="s">
        <v>164</v>
      </c>
      <c r="D66" s="10">
        <v>10.55</v>
      </c>
      <c r="E66" s="20" t="s">
        <v>82</v>
      </c>
      <c r="F66" s="10">
        <v>13.86</v>
      </c>
      <c r="G66" s="11">
        <f t="shared" si="6"/>
        <v>31.374407582938375</v>
      </c>
      <c r="H66" s="10">
        <v>2.8999999999999998E-3</v>
      </c>
    </row>
    <row r="67" spans="1:8" x14ac:dyDescent="0.2">
      <c r="G67" s="12"/>
    </row>
    <row r="68" spans="1:8" x14ac:dyDescent="0.2">
      <c r="A68" s="9" t="s">
        <v>26</v>
      </c>
      <c r="B68" s="13">
        <v>1</v>
      </c>
      <c r="C68" s="18" t="s">
        <v>163</v>
      </c>
      <c r="D68" s="10">
        <v>11.19</v>
      </c>
      <c r="E68" s="19" t="s">
        <v>77</v>
      </c>
      <c r="F68" s="10">
        <v>15.98</v>
      </c>
      <c r="G68" s="11">
        <f t="shared" ref="G68:G76" si="7">(F68-D68)/D68*100</f>
        <v>42.806076854334236</v>
      </c>
      <c r="H68" s="10" t="s">
        <v>9</v>
      </c>
    </row>
    <row r="69" spans="1:8" x14ac:dyDescent="0.2">
      <c r="B69" s="13">
        <v>2</v>
      </c>
      <c r="C69" s="18" t="s">
        <v>164</v>
      </c>
      <c r="D69" s="10">
        <v>11.21</v>
      </c>
      <c r="E69" s="19" t="s">
        <v>70</v>
      </c>
      <c r="F69" s="10">
        <v>15.31</v>
      </c>
      <c r="G69" s="11">
        <f t="shared" si="7"/>
        <v>36.574487065120422</v>
      </c>
      <c r="H69" s="10">
        <v>6.9999999999999999E-4</v>
      </c>
    </row>
    <row r="70" spans="1:8" x14ac:dyDescent="0.2">
      <c r="B70" s="13">
        <v>3</v>
      </c>
      <c r="C70" s="18" t="s">
        <v>164</v>
      </c>
      <c r="D70" s="10">
        <v>10.55</v>
      </c>
      <c r="E70" s="19" t="s">
        <v>59</v>
      </c>
      <c r="F70" s="10">
        <v>13.97</v>
      </c>
      <c r="G70" s="11">
        <f t="shared" si="7"/>
        <v>32.4170616113744</v>
      </c>
      <c r="H70" s="10">
        <v>2.0000000000000001E-4</v>
      </c>
    </row>
    <row r="71" spans="1:8" x14ac:dyDescent="0.2">
      <c r="B71" s="13">
        <v>1</v>
      </c>
      <c r="C71" s="18" t="s">
        <v>163</v>
      </c>
      <c r="D71" s="10">
        <v>11.19</v>
      </c>
      <c r="E71" s="19" t="s">
        <v>73</v>
      </c>
      <c r="F71" s="10">
        <v>13.18</v>
      </c>
      <c r="G71" s="11">
        <f t="shared" si="7"/>
        <v>17.783735478105452</v>
      </c>
      <c r="H71" s="10" t="s">
        <v>16</v>
      </c>
    </row>
    <row r="72" spans="1:8" x14ac:dyDescent="0.2">
      <c r="B72" s="13">
        <v>2</v>
      </c>
      <c r="C72" s="18" t="s">
        <v>164</v>
      </c>
      <c r="D72" s="10">
        <v>11.21</v>
      </c>
      <c r="E72" s="19" t="s">
        <v>83</v>
      </c>
      <c r="F72" s="10">
        <v>12.71</v>
      </c>
      <c r="G72" s="11">
        <f t="shared" si="7"/>
        <v>13.380909901873325</v>
      </c>
      <c r="H72" s="10" t="s">
        <v>16</v>
      </c>
    </row>
    <row r="73" spans="1:8" x14ac:dyDescent="0.2">
      <c r="B73" s="13">
        <v>3</v>
      </c>
      <c r="C73" s="18" t="s">
        <v>164</v>
      </c>
      <c r="D73" s="10">
        <v>10.55</v>
      </c>
      <c r="E73" s="19" t="s">
        <v>71</v>
      </c>
      <c r="F73" s="10">
        <v>12.49</v>
      </c>
      <c r="G73" s="11">
        <f t="shared" si="7"/>
        <v>18.388625592417053</v>
      </c>
      <c r="H73" s="10" t="s">
        <v>16</v>
      </c>
    </row>
    <row r="74" spans="1:8" x14ac:dyDescent="0.2">
      <c r="B74" s="13">
        <v>1</v>
      </c>
      <c r="C74" s="18" t="s">
        <v>163</v>
      </c>
      <c r="D74" s="10">
        <v>11.19</v>
      </c>
      <c r="E74" s="19" t="s">
        <v>84</v>
      </c>
      <c r="F74" s="10">
        <v>13.35</v>
      </c>
      <c r="G74" s="11">
        <f t="shared" si="7"/>
        <v>19.302949061662201</v>
      </c>
      <c r="H74" s="10" t="s">
        <v>16</v>
      </c>
    </row>
    <row r="75" spans="1:8" x14ac:dyDescent="0.2">
      <c r="B75" s="13">
        <v>2</v>
      </c>
      <c r="C75" s="18" t="s">
        <v>164</v>
      </c>
      <c r="D75" s="10">
        <v>11.21</v>
      </c>
      <c r="E75" s="19" t="s">
        <v>85</v>
      </c>
      <c r="F75" s="10">
        <v>12.56</v>
      </c>
      <c r="G75" s="11">
        <f t="shared" si="7"/>
        <v>12.042818911685989</v>
      </c>
      <c r="H75" s="10" t="s">
        <v>16</v>
      </c>
    </row>
    <row r="76" spans="1:8" x14ac:dyDescent="0.2">
      <c r="B76" s="13">
        <v>3</v>
      </c>
      <c r="C76" s="18" t="s">
        <v>164</v>
      </c>
      <c r="D76" s="10">
        <v>10.55</v>
      </c>
      <c r="E76" s="19" t="s">
        <v>76</v>
      </c>
      <c r="F76" s="10">
        <v>12.96</v>
      </c>
      <c r="G76" s="11">
        <f t="shared" si="7"/>
        <v>22.843601895734597</v>
      </c>
      <c r="H76" s="10" t="s">
        <v>16</v>
      </c>
    </row>
    <row r="77" spans="1:8" ht="16" x14ac:dyDescent="0.2">
      <c r="A77" s="17"/>
      <c r="B77" s="25" t="s">
        <v>119</v>
      </c>
      <c r="C77" s="21"/>
      <c r="D77" s="22"/>
      <c r="E77" s="23"/>
      <c r="F77" s="22"/>
      <c r="G77" s="24"/>
      <c r="H77" s="22"/>
    </row>
    <row r="78" spans="1:8" x14ac:dyDescent="0.2">
      <c r="G78" s="12"/>
    </row>
    <row r="79" spans="1:8" x14ac:dyDescent="0.2">
      <c r="A79" s="9" t="s">
        <v>27</v>
      </c>
      <c r="B79" s="13">
        <v>1</v>
      </c>
      <c r="C79" s="16" t="s">
        <v>86</v>
      </c>
      <c r="D79" s="10">
        <v>12.42</v>
      </c>
      <c r="E79" s="19" t="s">
        <v>87</v>
      </c>
      <c r="F79" s="10">
        <v>15.48</v>
      </c>
      <c r="G79" s="11">
        <f>(F79-D79)/D79*100</f>
        <v>24.637681159420293</v>
      </c>
      <c r="H79" s="10">
        <v>7.3000000000000001E-3</v>
      </c>
    </row>
    <row r="80" spans="1:8" x14ac:dyDescent="0.2">
      <c r="B80" s="13">
        <v>2</v>
      </c>
      <c r="C80" s="16" t="s">
        <v>90</v>
      </c>
      <c r="D80" s="10">
        <v>12.5</v>
      </c>
      <c r="E80" s="19" t="s">
        <v>87</v>
      </c>
      <c r="F80" s="10">
        <v>15.77</v>
      </c>
      <c r="G80" s="11">
        <f t="shared" ref="G80:G87" si="8">(F80-D80)/D80*100</f>
        <v>26.159999999999993</v>
      </c>
      <c r="H80" s="10">
        <v>8.0999999999999996E-3</v>
      </c>
    </row>
    <row r="81" spans="1:8" x14ac:dyDescent="0.2">
      <c r="B81" s="13">
        <v>3</v>
      </c>
      <c r="C81" s="16" t="s">
        <v>86</v>
      </c>
      <c r="D81" s="10">
        <v>12.26</v>
      </c>
      <c r="E81" s="19" t="s">
        <v>93</v>
      </c>
      <c r="F81" s="10">
        <v>15.45</v>
      </c>
      <c r="G81" s="11">
        <f t="shared" si="8"/>
        <v>26.019575856443716</v>
      </c>
      <c r="H81" s="10">
        <v>9.5999999999999992E-3</v>
      </c>
    </row>
    <row r="82" spans="1:8" x14ac:dyDescent="0.2">
      <c r="B82" s="13">
        <v>1</v>
      </c>
      <c r="C82" s="16" t="s">
        <v>86</v>
      </c>
      <c r="D82" s="10">
        <v>12.42</v>
      </c>
      <c r="E82" s="18" t="s">
        <v>88</v>
      </c>
      <c r="F82" s="10">
        <v>11.42</v>
      </c>
      <c r="G82" s="11">
        <f t="shared" si="8"/>
        <v>-8.0515297906602257</v>
      </c>
      <c r="H82" s="10" t="s">
        <v>16</v>
      </c>
    </row>
    <row r="83" spans="1:8" x14ac:dyDescent="0.2">
      <c r="B83" s="13">
        <v>2</v>
      </c>
      <c r="C83" s="16" t="s">
        <v>90</v>
      </c>
      <c r="D83" s="10">
        <v>12.5</v>
      </c>
      <c r="E83" s="18" t="s">
        <v>91</v>
      </c>
      <c r="F83" s="10">
        <v>11.42</v>
      </c>
      <c r="G83" s="11">
        <f t="shared" si="8"/>
        <v>-8.64</v>
      </c>
      <c r="H83" s="10" t="s">
        <v>16</v>
      </c>
    </row>
    <row r="84" spans="1:8" x14ac:dyDescent="0.2">
      <c r="B84" s="13">
        <v>3</v>
      </c>
      <c r="C84" s="16" t="s">
        <v>86</v>
      </c>
      <c r="D84" s="10">
        <v>12.26</v>
      </c>
      <c r="E84" s="18" t="s">
        <v>94</v>
      </c>
      <c r="F84" s="10">
        <v>11.4</v>
      </c>
      <c r="G84" s="11">
        <f t="shared" si="8"/>
        <v>-7.0146818923327841</v>
      </c>
      <c r="H84" s="10" t="s">
        <v>16</v>
      </c>
    </row>
    <row r="85" spans="1:8" x14ac:dyDescent="0.2">
      <c r="B85" s="13">
        <v>1</v>
      </c>
      <c r="C85" s="16" t="s">
        <v>86</v>
      </c>
      <c r="D85" s="10">
        <v>12.42</v>
      </c>
      <c r="E85" s="19" t="s">
        <v>89</v>
      </c>
      <c r="F85" s="10">
        <v>12.35</v>
      </c>
      <c r="G85" s="11">
        <f t="shared" si="8"/>
        <v>-0.56360708534621806</v>
      </c>
      <c r="H85" s="10" t="s">
        <v>16</v>
      </c>
    </row>
    <row r="86" spans="1:8" x14ac:dyDescent="0.2">
      <c r="B86" s="13">
        <v>2</v>
      </c>
      <c r="C86" s="16" t="s">
        <v>90</v>
      </c>
      <c r="D86" s="10">
        <v>12.5</v>
      </c>
      <c r="E86" s="19" t="s">
        <v>92</v>
      </c>
      <c r="F86" s="10">
        <v>12.99</v>
      </c>
      <c r="G86" s="11">
        <f t="shared" si="8"/>
        <v>3.9200000000000021</v>
      </c>
      <c r="H86" s="10" t="s">
        <v>16</v>
      </c>
    </row>
    <row r="87" spans="1:8" x14ac:dyDescent="0.2">
      <c r="B87" s="13">
        <v>3</v>
      </c>
      <c r="C87" s="16" t="s">
        <v>86</v>
      </c>
      <c r="D87" s="10">
        <v>12.26</v>
      </c>
      <c r="E87" s="19" t="s">
        <v>95</v>
      </c>
      <c r="F87" s="10">
        <v>12.56</v>
      </c>
      <c r="G87" s="11">
        <f t="shared" si="8"/>
        <v>2.4469820554649324</v>
      </c>
      <c r="H87" s="10" t="s">
        <v>16</v>
      </c>
    </row>
    <row r="88" spans="1:8" x14ac:dyDescent="0.2">
      <c r="G88" s="12"/>
    </row>
    <row r="89" spans="1:8" x14ac:dyDescent="0.2">
      <c r="A89" s="9" t="s">
        <v>28</v>
      </c>
      <c r="B89" s="13">
        <v>1</v>
      </c>
      <c r="C89" s="18" t="s">
        <v>165</v>
      </c>
      <c r="D89" s="10">
        <v>10.26</v>
      </c>
      <c r="E89" s="19" t="s">
        <v>96</v>
      </c>
      <c r="F89" s="10">
        <v>9.98</v>
      </c>
      <c r="G89" s="11">
        <f t="shared" ref="G89:G97" si="9">(F89-D89)/D89*100</f>
        <v>-2.7290448343079863</v>
      </c>
      <c r="H89" s="10" t="s">
        <v>16</v>
      </c>
    </row>
    <row r="90" spans="1:8" x14ac:dyDescent="0.2">
      <c r="B90" s="13">
        <v>2</v>
      </c>
      <c r="C90" s="18" t="s">
        <v>166</v>
      </c>
      <c r="D90" s="10">
        <v>10.48</v>
      </c>
      <c r="E90" s="19" t="s">
        <v>97</v>
      </c>
      <c r="F90" s="10">
        <v>9.67</v>
      </c>
      <c r="G90" s="11">
        <f t="shared" si="9"/>
        <v>-7.7290076335877904</v>
      </c>
      <c r="H90" s="10" t="s">
        <v>16</v>
      </c>
    </row>
    <row r="91" spans="1:8" x14ac:dyDescent="0.2">
      <c r="B91" s="13">
        <v>3</v>
      </c>
      <c r="C91" s="18" t="s">
        <v>160</v>
      </c>
      <c r="D91" s="10">
        <v>10.45</v>
      </c>
      <c r="E91" s="19" t="s">
        <v>98</v>
      </c>
      <c r="F91" s="10">
        <v>9.16</v>
      </c>
      <c r="G91" s="11">
        <f t="shared" si="9"/>
        <v>-12.344497607655496</v>
      </c>
      <c r="H91" s="10" t="s">
        <v>16</v>
      </c>
    </row>
    <row r="92" spans="1:8" x14ac:dyDescent="0.2">
      <c r="B92" s="13">
        <v>1</v>
      </c>
      <c r="C92" s="18" t="s">
        <v>165</v>
      </c>
      <c r="D92" s="10">
        <v>10.26</v>
      </c>
      <c r="E92" s="19" t="s">
        <v>68</v>
      </c>
      <c r="F92" s="10">
        <v>14.58</v>
      </c>
      <c r="G92" s="11">
        <f t="shared" si="9"/>
        <v>42.10526315789474</v>
      </c>
      <c r="H92" s="10">
        <v>1.1999999999999999E-3</v>
      </c>
    </row>
    <row r="93" spans="1:8" x14ac:dyDescent="0.2">
      <c r="B93" s="13">
        <v>2</v>
      </c>
      <c r="C93" s="18" t="s">
        <v>166</v>
      </c>
      <c r="D93" s="10">
        <v>10.48</v>
      </c>
      <c r="E93" s="19" t="s">
        <v>99</v>
      </c>
      <c r="F93" s="10">
        <v>14.49</v>
      </c>
      <c r="G93" s="11">
        <f t="shared" si="9"/>
        <v>38.26335877862595</v>
      </c>
      <c r="H93" s="10">
        <v>1.1999999999999999E-3</v>
      </c>
    </row>
    <row r="94" spans="1:8" x14ac:dyDescent="0.2">
      <c r="B94" s="13">
        <v>3</v>
      </c>
      <c r="C94" s="18" t="s">
        <v>160</v>
      </c>
      <c r="D94" s="10">
        <v>10.45</v>
      </c>
      <c r="E94" s="19" t="s">
        <v>65</v>
      </c>
      <c r="F94" s="10">
        <v>13.84</v>
      </c>
      <c r="G94" s="11">
        <f t="shared" si="9"/>
        <v>32.440191387559814</v>
      </c>
      <c r="H94" s="10">
        <v>1.8E-3</v>
      </c>
    </row>
    <row r="95" spans="1:8" x14ac:dyDescent="0.2">
      <c r="B95" s="13">
        <v>1</v>
      </c>
      <c r="C95" s="18" t="s">
        <v>165</v>
      </c>
      <c r="D95" s="10">
        <v>10.26</v>
      </c>
      <c r="E95" s="19" t="s">
        <v>100</v>
      </c>
      <c r="F95" s="10">
        <v>12.56</v>
      </c>
      <c r="G95" s="11">
        <f t="shared" si="9"/>
        <v>22.417153996101373</v>
      </c>
      <c r="H95" s="13" t="s">
        <v>16</v>
      </c>
    </row>
    <row r="96" spans="1:8" x14ac:dyDescent="0.2">
      <c r="B96" s="13">
        <v>2</v>
      </c>
      <c r="C96" s="18" t="s">
        <v>166</v>
      </c>
      <c r="D96" s="10">
        <v>10.48</v>
      </c>
      <c r="E96" s="19" t="s">
        <v>101</v>
      </c>
      <c r="F96" s="10">
        <v>12.34</v>
      </c>
      <c r="G96" s="11">
        <f t="shared" si="9"/>
        <v>17.748091603053428</v>
      </c>
      <c r="H96" s="13" t="s">
        <v>16</v>
      </c>
    </row>
    <row r="97" spans="1:8" x14ac:dyDescent="0.2">
      <c r="B97" s="13">
        <v>3</v>
      </c>
      <c r="C97" s="18" t="s">
        <v>160</v>
      </c>
      <c r="D97" s="10">
        <v>10.45</v>
      </c>
      <c r="E97" s="19" t="s">
        <v>100</v>
      </c>
      <c r="F97" s="10">
        <v>11.65</v>
      </c>
      <c r="G97" s="11">
        <f t="shared" si="9"/>
        <v>11.483253588516758</v>
      </c>
      <c r="H97" s="13" t="s">
        <v>16</v>
      </c>
    </row>
    <row r="98" spans="1:8" x14ac:dyDescent="0.2">
      <c r="G98" s="12"/>
    </row>
    <row r="99" spans="1:8" x14ac:dyDescent="0.2">
      <c r="A99" s="9" t="s">
        <v>29</v>
      </c>
      <c r="B99" s="13">
        <v>1</v>
      </c>
      <c r="C99" s="18" t="s">
        <v>165</v>
      </c>
      <c r="D99" s="10">
        <v>10.26</v>
      </c>
      <c r="E99" s="19" t="s">
        <v>96</v>
      </c>
      <c r="F99" s="10">
        <v>9.98</v>
      </c>
      <c r="G99" s="11">
        <f t="shared" ref="G99:G107" si="10">(F99-D99)/D99*100</f>
        <v>-2.7290448343079863</v>
      </c>
      <c r="H99" s="10" t="s">
        <v>16</v>
      </c>
    </row>
    <row r="100" spans="1:8" x14ac:dyDescent="0.2">
      <c r="B100" s="13">
        <v>2</v>
      </c>
      <c r="C100" s="18" t="s">
        <v>166</v>
      </c>
      <c r="D100" s="10">
        <v>10.48</v>
      </c>
      <c r="E100" s="19" t="s">
        <v>97</v>
      </c>
      <c r="F100" s="10">
        <v>9.67</v>
      </c>
      <c r="G100" s="11">
        <f t="shared" si="10"/>
        <v>-7.7290076335877904</v>
      </c>
      <c r="H100" s="10" t="s">
        <v>16</v>
      </c>
    </row>
    <row r="101" spans="1:8" x14ac:dyDescent="0.2">
      <c r="B101" s="13">
        <v>3</v>
      </c>
      <c r="C101" s="18" t="s">
        <v>160</v>
      </c>
      <c r="D101" s="10">
        <v>10.45</v>
      </c>
      <c r="E101" s="19" t="s">
        <v>98</v>
      </c>
      <c r="F101" s="10">
        <v>9.16</v>
      </c>
      <c r="G101" s="11">
        <f t="shared" si="10"/>
        <v>-12.344497607655496</v>
      </c>
      <c r="H101" s="10" t="s">
        <v>16</v>
      </c>
    </row>
    <row r="102" spans="1:8" x14ac:dyDescent="0.2">
      <c r="B102" s="13">
        <v>1</v>
      </c>
      <c r="C102" s="18" t="s">
        <v>165</v>
      </c>
      <c r="D102" s="10">
        <v>10.26</v>
      </c>
      <c r="E102" s="20" t="s">
        <v>78</v>
      </c>
      <c r="F102" s="10">
        <v>14.66</v>
      </c>
      <c r="G102" s="11">
        <f t="shared" si="10"/>
        <v>42.88499025341131</v>
      </c>
      <c r="H102" s="10">
        <v>1.2999999999999999E-3</v>
      </c>
    </row>
    <row r="103" spans="1:8" x14ac:dyDescent="0.2">
      <c r="B103" s="13">
        <v>2</v>
      </c>
      <c r="C103" s="18" t="s">
        <v>166</v>
      </c>
      <c r="D103" s="10">
        <v>10.48</v>
      </c>
      <c r="E103" s="20" t="s">
        <v>102</v>
      </c>
      <c r="F103" s="10">
        <v>15.03</v>
      </c>
      <c r="G103" s="11">
        <f t="shared" si="10"/>
        <v>43.416030534351137</v>
      </c>
      <c r="H103" s="10">
        <v>5.9999999999999995E-4</v>
      </c>
    </row>
    <row r="104" spans="1:8" x14ac:dyDescent="0.2">
      <c r="B104" s="13">
        <v>3</v>
      </c>
      <c r="C104" s="18" t="s">
        <v>160</v>
      </c>
      <c r="D104" s="10">
        <v>10.45</v>
      </c>
      <c r="E104" s="20" t="s">
        <v>103</v>
      </c>
      <c r="F104" s="10">
        <v>14.34</v>
      </c>
      <c r="G104" s="11">
        <f t="shared" si="10"/>
        <v>37.224880382775126</v>
      </c>
      <c r="H104" s="10">
        <v>1.6000000000000001E-3</v>
      </c>
    </row>
    <row r="105" spans="1:8" x14ac:dyDescent="0.2">
      <c r="B105" s="13">
        <v>1</v>
      </c>
      <c r="C105" s="18" t="s">
        <v>165</v>
      </c>
      <c r="D105" s="10">
        <v>10.26</v>
      </c>
      <c r="E105" s="20" t="s">
        <v>104</v>
      </c>
      <c r="F105" s="10">
        <v>12.41</v>
      </c>
      <c r="G105" s="11">
        <f t="shared" si="10"/>
        <v>20.955165692007803</v>
      </c>
      <c r="H105" s="10" t="s">
        <v>16</v>
      </c>
    </row>
    <row r="106" spans="1:8" x14ac:dyDescent="0.2">
      <c r="B106" s="13">
        <v>2</v>
      </c>
      <c r="C106" s="18" t="s">
        <v>166</v>
      </c>
      <c r="D106" s="10">
        <v>10.48</v>
      </c>
      <c r="E106" s="20" t="s">
        <v>105</v>
      </c>
      <c r="F106" s="10">
        <v>12.57</v>
      </c>
      <c r="G106" s="11">
        <f t="shared" si="10"/>
        <v>19.94274809160305</v>
      </c>
      <c r="H106" s="10" t="s">
        <v>16</v>
      </c>
    </row>
    <row r="107" spans="1:8" x14ac:dyDescent="0.2">
      <c r="B107" s="13">
        <v>3</v>
      </c>
      <c r="C107" s="18" t="s">
        <v>160</v>
      </c>
      <c r="D107" s="10">
        <v>10.45</v>
      </c>
      <c r="E107" s="20" t="s">
        <v>106</v>
      </c>
      <c r="F107" s="10">
        <v>11.38</v>
      </c>
      <c r="G107" s="11">
        <f t="shared" si="10"/>
        <v>8.8995215311004934</v>
      </c>
      <c r="H107" s="10" t="s">
        <v>16</v>
      </c>
    </row>
    <row r="108" spans="1:8" ht="16" x14ac:dyDescent="0.2">
      <c r="B108" s="25" t="s">
        <v>120</v>
      </c>
      <c r="C108" s="21"/>
      <c r="D108" s="22"/>
      <c r="E108" s="26"/>
      <c r="F108" s="22"/>
      <c r="G108" s="24"/>
      <c r="H108" s="22"/>
    </row>
    <row r="109" spans="1:8" x14ac:dyDescent="0.2">
      <c r="G109" s="12"/>
    </row>
    <row r="110" spans="1:8" x14ac:dyDescent="0.2">
      <c r="A110" s="9" t="s">
        <v>30</v>
      </c>
      <c r="B110" s="13">
        <v>1</v>
      </c>
      <c r="C110" s="18" t="s">
        <v>167</v>
      </c>
      <c r="D110" s="10">
        <v>11.48</v>
      </c>
      <c r="E110" s="19" t="s">
        <v>69</v>
      </c>
      <c r="F110" s="10">
        <v>15.44</v>
      </c>
      <c r="G110" s="11">
        <f>(F110-D110)/D110*100</f>
        <v>34.494773519163751</v>
      </c>
      <c r="H110" s="10">
        <v>2.2000000000000001E-3</v>
      </c>
    </row>
    <row r="111" spans="1:8" x14ac:dyDescent="0.2">
      <c r="B111" s="13">
        <v>2</v>
      </c>
      <c r="C111" s="18" t="s">
        <v>161</v>
      </c>
      <c r="D111" s="10">
        <v>11.44</v>
      </c>
      <c r="E111" s="19" t="s">
        <v>107</v>
      </c>
      <c r="F111" s="10">
        <v>15.26</v>
      </c>
      <c r="G111" s="11">
        <f t="shared" ref="G111:G122" si="11">(F111-D111)/D111*100</f>
        <v>33.391608391608393</v>
      </c>
      <c r="H111" s="10">
        <v>1.26E-2</v>
      </c>
    </row>
    <row r="112" spans="1:8" x14ac:dyDescent="0.2">
      <c r="B112" s="13">
        <v>3</v>
      </c>
      <c r="C112" s="18" t="s">
        <v>160</v>
      </c>
      <c r="D112" s="10">
        <v>11.48</v>
      </c>
      <c r="E112" s="19" t="s">
        <v>69</v>
      </c>
      <c r="F112" s="10">
        <v>15.25</v>
      </c>
      <c r="G112" s="11">
        <f t="shared" si="11"/>
        <v>32.839721254355396</v>
      </c>
      <c r="H112" s="10">
        <v>1.43E-2</v>
      </c>
    </row>
    <row r="113" spans="1:8" x14ac:dyDescent="0.2">
      <c r="B113" s="13">
        <v>1</v>
      </c>
      <c r="C113" s="18" t="s">
        <v>167</v>
      </c>
      <c r="D113" s="10">
        <v>11.48</v>
      </c>
      <c r="E113" s="19" t="s">
        <v>150</v>
      </c>
      <c r="F113" s="10">
        <v>12.37</v>
      </c>
      <c r="G113" s="11">
        <f t="shared" si="11"/>
        <v>7.7526132404181078</v>
      </c>
      <c r="H113" s="10" t="s">
        <v>16</v>
      </c>
    </row>
    <row r="114" spans="1:8" x14ac:dyDescent="0.2">
      <c r="B114" s="13">
        <v>2</v>
      </c>
      <c r="C114" s="18" t="s">
        <v>161</v>
      </c>
      <c r="D114" s="10">
        <v>11.44</v>
      </c>
      <c r="E114" s="19" t="s">
        <v>151</v>
      </c>
      <c r="F114" s="10">
        <v>12.46</v>
      </c>
      <c r="G114" s="11">
        <f t="shared" si="11"/>
        <v>8.9160839160839274</v>
      </c>
      <c r="H114" s="10" t="s">
        <v>16</v>
      </c>
    </row>
    <row r="115" spans="1:8" x14ac:dyDescent="0.2">
      <c r="B115" s="13">
        <v>3</v>
      </c>
      <c r="C115" s="18" t="s">
        <v>160</v>
      </c>
      <c r="D115" s="10">
        <v>11.48</v>
      </c>
      <c r="E115" s="19" t="s">
        <v>152</v>
      </c>
      <c r="F115" s="10">
        <v>12.11</v>
      </c>
      <c r="G115" s="11">
        <f t="shared" si="11"/>
        <v>5.4878048780487712</v>
      </c>
      <c r="H115" s="10" t="s">
        <v>16</v>
      </c>
    </row>
    <row r="116" spans="1:8" x14ac:dyDescent="0.2">
      <c r="G116" s="12"/>
    </row>
    <row r="117" spans="1:8" x14ac:dyDescent="0.2">
      <c r="A117" s="9" t="s">
        <v>31</v>
      </c>
      <c r="B117" s="13">
        <v>1</v>
      </c>
      <c r="C117" s="18" t="s">
        <v>161</v>
      </c>
      <c r="D117" s="10">
        <v>12.05</v>
      </c>
      <c r="E117" s="19" t="s">
        <v>69</v>
      </c>
      <c r="F117" s="10">
        <v>15.38</v>
      </c>
      <c r="G117" s="11">
        <f t="shared" si="11"/>
        <v>27.63485477178423</v>
      </c>
      <c r="H117" s="10">
        <v>4.7999999999999996E-3</v>
      </c>
    </row>
    <row r="118" spans="1:8" x14ac:dyDescent="0.2">
      <c r="B118" s="13">
        <v>2</v>
      </c>
      <c r="C118" s="18" t="s">
        <v>161</v>
      </c>
      <c r="D118" s="10">
        <v>11.89</v>
      </c>
      <c r="E118" s="19" t="s">
        <v>107</v>
      </c>
      <c r="F118" s="10">
        <v>15.33</v>
      </c>
      <c r="G118" s="11">
        <f t="shared" si="11"/>
        <v>28.931875525651801</v>
      </c>
      <c r="H118" s="10">
        <v>4.4000000000000003E-3</v>
      </c>
    </row>
    <row r="119" spans="1:8" x14ac:dyDescent="0.2">
      <c r="B119" s="13">
        <v>3</v>
      </c>
      <c r="C119" s="18" t="s">
        <v>162</v>
      </c>
      <c r="D119" s="10">
        <v>11.77</v>
      </c>
      <c r="E119" s="19" t="s">
        <v>107</v>
      </c>
      <c r="F119" s="10">
        <v>14.88</v>
      </c>
      <c r="G119" s="11">
        <f t="shared" si="11"/>
        <v>26.423109600679705</v>
      </c>
      <c r="H119" s="10">
        <v>1.03E-2</v>
      </c>
    </row>
    <row r="120" spans="1:8" x14ac:dyDescent="0.2">
      <c r="B120" s="13">
        <v>1</v>
      </c>
      <c r="C120" s="18" t="s">
        <v>161</v>
      </c>
      <c r="D120" s="10">
        <v>12.05</v>
      </c>
      <c r="E120" s="19" t="s">
        <v>153</v>
      </c>
      <c r="F120" s="10">
        <v>12.24</v>
      </c>
      <c r="G120" s="11">
        <f t="shared" si="11"/>
        <v>1.5767634854771742</v>
      </c>
      <c r="H120" s="10" t="s">
        <v>16</v>
      </c>
    </row>
    <row r="121" spans="1:8" x14ac:dyDescent="0.2">
      <c r="B121" s="13">
        <v>2</v>
      </c>
      <c r="C121" s="18" t="s">
        <v>161</v>
      </c>
      <c r="D121" s="10">
        <v>11.89</v>
      </c>
      <c r="E121" s="19" t="s">
        <v>154</v>
      </c>
      <c r="F121" s="10">
        <v>12.32</v>
      </c>
      <c r="G121" s="11">
        <f t="shared" si="11"/>
        <v>3.6164844407064738</v>
      </c>
      <c r="H121" s="10" t="s">
        <v>16</v>
      </c>
    </row>
    <row r="122" spans="1:8" x14ac:dyDescent="0.2">
      <c r="B122" s="13">
        <v>3</v>
      </c>
      <c r="C122" s="18" t="s">
        <v>162</v>
      </c>
      <c r="D122" s="10">
        <v>11.77</v>
      </c>
      <c r="E122" s="19" t="s">
        <v>153</v>
      </c>
      <c r="F122" s="10">
        <v>12.49</v>
      </c>
      <c r="G122" s="11">
        <f t="shared" si="11"/>
        <v>6.1172472387425714</v>
      </c>
      <c r="H122" s="10" t="s">
        <v>16</v>
      </c>
    </row>
    <row r="124" spans="1:8" x14ac:dyDescent="0.2">
      <c r="A124" s="9" t="s">
        <v>121</v>
      </c>
      <c r="B124" s="13">
        <v>1</v>
      </c>
      <c r="C124" s="16" t="s">
        <v>86</v>
      </c>
      <c r="D124" s="10">
        <v>13.56</v>
      </c>
      <c r="E124" s="16" t="s">
        <v>125</v>
      </c>
      <c r="F124" s="10">
        <v>16.04</v>
      </c>
      <c r="G124" s="11">
        <f>(F124-D124)/D124*100</f>
        <v>18.289085545722703</v>
      </c>
      <c r="H124" s="10">
        <v>1.4E-2</v>
      </c>
    </row>
    <row r="125" spans="1:8" x14ac:dyDescent="0.2">
      <c r="B125" s="13">
        <v>2</v>
      </c>
      <c r="C125" s="16" t="s">
        <v>126</v>
      </c>
      <c r="D125" s="10">
        <v>12.96</v>
      </c>
      <c r="E125" s="16" t="s">
        <v>127</v>
      </c>
      <c r="F125" s="10">
        <v>15.56</v>
      </c>
      <c r="G125" s="11">
        <f t="shared" ref="G125:G126" si="12">(F125-D125)/D125*100</f>
        <v>20.061728395061724</v>
      </c>
      <c r="H125" s="10">
        <v>8.0000000000000002E-3</v>
      </c>
    </row>
    <row r="126" spans="1:8" x14ac:dyDescent="0.2">
      <c r="B126" s="13">
        <v>3</v>
      </c>
      <c r="C126" s="16" t="s">
        <v>128</v>
      </c>
      <c r="D126" s="10">
        <v>13.07</v>
      </c>
      <c r="E126" s="16" t="s">
        <v>127</v>
      </c>
      <c r="F126" s="10">
        <v>15.59</v>
      </c>
      <c r="G126" s="11">
        <f t="shared" si="12"/>
        <v>19.280795715378726</v>
      </c>
      <c r="H126" s="10">
        <v>4.8000000000000001E-2</v>
      </c>
    </row>
    <row r="128" spans="1:8" x14ac:dyDescent="0.2">
      <c r="A128" s="9" t="s">
        <v>122</v>
      </c>
      <c r="B128" s="13">
        <v>1</v>
      </c>
      <c r="C128" s="16" t="s">
        <v>43</v>
      </c>
      <c r="D128" s="10">
        <v>13.19</v>
      </c>
      <c r="E128" s="16" t="s">
        <v>132</v>
      </c>
      <c r="F128" s="10">
        <v>12.97</v>
      </c>
      <c r="G128" s="11">
        <f>(F128-D128)/D128*100</f>
        <v>-1.667930250189529</v>
      </c>
      <c r="H128" s="10" t="s">
        <v>16</v>
      </c>
    </row>
    <row r="129" spans="1:8" x14ac:dyDescent="0.2">
      <c r="B129" s="13">
        <v>2</v>
      </c>
      <c r="C129" s="16" t="s">
        <v>133</v>
      </c>
      <c r="D129" s="10">
        <v>13.23</v>
      </c>
      <c r="E129" s="16" t="s">
        <v>134</v>
      </c>
      <c r="F129" s="10">
        <v>13.35</v>
      </c>
      <c r="G129" s="11">
        <f t="shared" ref="G129:G138" si="13">(F129-D129)/D129*100</f>
        <v>0.90702947845804405</v>
      </c>
      <c r="H129" s="10" t="s">
        <v>16</v>
      </c>
    </row>
    <row r="130" spans="1:8" x14ac:dyDescent="0.2">
      <c r="B130" s="13">
        <v>3</v>
      </c>
      <c r="C130" s="16" t="s">
        <v>135</v>
      </c>
      <c r="D130" s="10">
        <v>13.22</v>
      </c>
      <c r="E130" s="16" t="s">
        <v>134</v>
      </c>
      <c r="F130" s="10">
        <v>13.55</v>
      </c>
      <c r="G130" s="11">
        <f t="shared" si="13"/>
        <v>2.4962178517397886</v>
      </c>
      <c r="H130" s="10" t="s">
        <v>16</v>
      </c>
    </row>
    <row r="131" spans="1:8" x14ac:dyDescent="0.2">
      <c r="G131" s="12"/>
    </row>
    <row r="132" spans="1:8" x14ac:dyDescent="0.2">
      <c r="A132" s="9" t="s">
        <v>123</v>
      </c>
      <c r="B132" s="13">
        <v>1</v>
      </c>
      <c r="C132" s="16" t="s">
        <v>111</v>
      </c>
      <c r="D132" s="10">
        <v>12.98</v>
      </c>
      <c r="E132" s="16" t="s">
        <v>136</v>
      </c>
      <c r="F132" s="10">
        <v>12.74</v>
      </c>
      <c r="G132" s="11">
        <f t="shared" si="13"/>
        <v>-1.8489984591679522</v>
      </c>
      <c r="H132" s="10" t="s">
        <v>16</v>
      </c>
    </row>
    <row r="133" spans="1:8" x14ac:dyDescent="0.2">
      <c r="B133" s="13">
        <v>2</v>
      </c>
      <c r="C133" s="16" t="s">
        <v>111</v>
      </c>
      <c r="D133" s="10">
        <v>13.33</v>
      </c>
      <c r="E133" s="16" t="s">
        <v>137</v>
      </c>
      <c r="F133" s="10">
        <v>12.95</v>
      </c>
      <c r="G133" s="11">
        <f t="shared" si="13"/>
        <v>-2.8507126781695482</v>
      </c>
      <c r="H133" s="10" t="s">
        <v>16</v>
      </c>
    </row>
    <row r="134" spans="1:8" x14ac:dyDescent="0.2">
      <c r="B134" s="13">
        <v>3</v>
      </c>
      <c r="C134" s="16" t="s">
        <v>111</v>
      </c>
      <c r="D134" s="10">
        <v>12.94</v>
      </c>
      <c r="E134" s="16" t="s">
        <v>138</v>
      </c>
      <c r="F134" s="10">
        <v>12.32</v>
      </c>
      <c r="G134" s="11">
        <f t="shared" si="13"/>
        <v>-4.7913446676970572</v>
      </c>
      <c r="H134" s="10" t="s">
        <v>16</v>
      </c>
    </row>
    <row r="135" spans="1:8" x14ac:dyDescent="0.2">
      <c r="G135" s="12"/>
    </row>
    <row r="136" spans="1:8" x14ac:dyDescent="0.2">
      <c r="A136" s="9" t="s">
        <v>124</v>
      </c>
      <c r="B136" s="13">
        <v>1</v>
      </c>
      <c r="C136" s="16" t="s">
        <v>139</v>
      </c>
      <c r="D136" s="10">
        <v>13.94</v>
      </c>
      <c r="E136" s="16" t="s">
        <v>140</v>
      </c>
      <c r="F136" s="10">
        <v>13.52</v>
      </c>
      <c r="G136" s="11">
        <f t="shared" si="13"/>
        <v>-3.0129124820659969</v>
      </c>
      <c r="H136" s="10" t="s">
        <v>16</v>
      </c>
    </row>
    <row r="137" spans="1:8" x14ac:dyDescent="0.2">
      <c r="B137" s="13">
        <v>2</v>
      </c>
      <c r="C137" s="16" t="s">
        <v>139</v>
      </c>
      <c r="D137" s="10">
        <v>12.97</v>
      </c>
      <c r="E137" s="16" t="s">
        <v>141</v>
      </c>
      <c r="F137" s="10">
        <v>13.56</v>
      </c>
      <c r="G137" s="11">
        <f t="shared" si="13"/>
        <v>4.5489591364687731</v>
      </c>
      <c r="H137" s="10" t="s">
        <v>16</v>
      </c>
    </row>
    <row r="138" spans="1:8" x14ac:dyDescent="0.2">
      <c r="B138" s="13">
        <v>3</v>
      </c>
      <c r="C138" s="16" t="s">
        <v>142</v>
      </c>
      <c r="D138" s="10">
        <v>13.21</v>
      </c>
      <c r="E138" s="16" t="s">
        <v>143</v>
      </c>
      <c r="F138" s="10">
        <v>13.58</v>
      </c>
      <c r="G138" s="11">
        <f t="shared" si="13"/>
        <v>2.8009084027252018</v>
      </c>
      <c r="H138" s="10" t="s">
        <v>16</v>
      </c>
    </row>
  </sheetData>
  <phoneticPr fontId="4" type="noConversion"/>
  <pageMargins left="0.75" right="0.75" top="1" bottom="1" header="0.5" footer="0.5"/>
  <pageSetup scale="75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3"/>
  <sheetViews>
    <sheetView workbookViewId="0">
      <selection activeCell="G27" sqref="G27"/>
    </sheetView>
  </sheetViews>
  <sheetFormatPr baseColWidth="10" defaultColWidth="11" defaultRowHeight="16" x14ac:dyDescent="0.2"/>
  <cols>
    <col min="3" max="3" width="28.83203125" customWidth="1"/>
    <col min="4" max="4" width="17.5" customWidth="1"/>
    <col min="5" max="5" width="29" customWidth="1"/>
    <col min="6" max="6" width="17.6640625" customWidth="1"/>
    <col min="7" max="7" width="18.5" customWidth="1"/>
  </cols>
  <sheetData>
    <row r="1" spans="1:9" x14ac:dyDescent="0.2">
      <c r="A1" s="4" t="s">
        <v>1</v>
      </c>
      <c r="B1" s="4" t="s">
        <v>6</v>
      </c>
      <c r="C1" s="4" t="s">
        <v>155</v>
      </c>
      <c r="D1" s="4" t="s">
        <v>157</v>
      </c>
      <c r="E1" s="4" t="s">
        <v>156</v>
      </c>
      <c r="F1" s="4" t="s">
        <v>157</v>
      </c>
      <c r="G1" s="4" t="s">
        <v>2</v>
      </c>
      <c r="H1" s="4" t="s">
        <v>158</v>
      </c>
      <c r="I1" s="5" t="s">
        <v>159</v>
      </c>
    </row>
    <row r="2" spans="1:9" x14ac:dyDescent="0.2">
      <c r="A2" s="7" t="s">
        <v>17</v>
      </c>
      <c r="B2" s="1">
        <v>1</v>
      </c>
      <c r="C2" s="1" t="s">
        <v>7</v>
      </c>
      <c r="D2" s="1">
        <v>61.1</v>
      </c>
      <c r="E2" s="2" t="s">
        <v>8</v>
      </c>
      <c r="F2" s="1">
        <v>72.88</v>
      </c>
      <c r="G2" s="3">
        <f t="shared" ref="G2:G13" si="0">(F2-D2)/D2*100</f>
        <v>19.2798690671031</v>
      </c>
      <c r="H2" s="1" t="s">
        <v>9</v>
      </c>
    </row>
    <row r="3" spans="1:9" x14ac:dyDescent="0.2">
      <c r="A3" s="7"/>
      <c r="B3" s="1">
        <v>2</v>
      </c>
      <c r="C3" s="1" t="s">
        <v>7</v>
      </c>
      <c r="D3" s="1">
        <v>60.16</v>
      </c>
      <c r="E3" s="2" t="s">
        <v>8</v>
      </c>
      <c r="F3" s="1">
        <v>74.239999999999995</v>
      </c>
      <c r="G3" s="3">
        <f t="shared" si="0"/>
        <v>23.404255319148934</v>
      </c>
      <c r="H3" s="1" t="s">
        <v>9</v>
      </c>
    </row>
    <row r="4" spans="1:9" x14ac:dyDescent="0.2">
      <c r="A4" s="7"/>
      <c r="B4" s="1">
        <v>3</v>
      </c>
      <c r="C4" s="1" t="s">
        <v>7</v>
      </c>
      <c r="D4" s="1">
        <v>60.12</v>
      </c>
      <c r="E4" s="2" t="s">
        <v>8</v>
      </c>
      <c r="F4" s="1">
        <v>73.84</v>
      </c>
      <c r="G4" s="3">
        <f t="shared" si="0"/>
        <v>22.821024617431814</v>
      </c>
      <c r="H4" s="1" t="s">
        <v>9</v>
      </c>
    </row>
    <row r="5" spans="1:9" x14ac:dyDescent="0.2">
      <c r="A5" s="7" t="s">
        <v>18</v>
      </c>
      <c r="B5" s="1">
        <v>1</v>
      </c>
      <c r="C5" s="1" t="s">
        <v>10</v>
      </c>
      <c r="D5" s="1">
        <v>45.6</v>
      </c>
      <c r="E5" s="2" t="s">
        <v>11</v>
      </c>
      <c r="F5" s="1">
        <v>48.4</v>
      </c>
      <c r="G5" s="3">
        <f t="shared" si="0"/>
        <v>6.1403508771929758</v>
      </c>
      <c r="H5" s="1" t="s">
        <v>16</v>
      </c>
    </row>
    <row r="6" spans="1:9" x14ac:dyDescent="0.2">
      <c r="A6" s="7"/>
      <c r="B6" s="1">
        <v>2</v>
      </c>
      <c r="C6" s="1" t="s">
        <v>10</v>
      </c>
      <c r="D6" s="1">
        <v>48.52</v>
      </c>
      <c r="E6" s="2" t="s">
        <v>11</v>
      </c>
      <c r="F6" s="1">
        <v>47.08</v>
      </c>
      <c r="G6" s="3">
        <f t="shared" si="0"/>
        <v>-2.9678483099752779</v>
      </c>
      <c r="H6" s="1" t="s">
        <v>16</v>
      </c>
    </row>
    <row r="7" spans="1:9" x14ac:dyDescent="0.2">
      <c r="A7" s="7"/>
      <c r="B7" s="1">
        <v>3</v>
      </c>
      <c r="C7" s="1" t="s">
        <v>10</v>
      </c>
      <c r="D7" s="1">
        <v>48.8</v>
      </c>
      <c r="E7" s="2" t="s">
        <v>11</v>
      </c>
      <c r="F7" s="1">
        <v>48.08</v>
      </c>
      <c r="G7" s="3">
        <f t="shared" si="0"/>
        <v>-1.4754098360655716</v>
      </c>
      <c r="H7" s="1" t="s">
        <v>16</v>
      </c>
    </row>
    <row r="8" spans="1:9" x14ac:dyDescent="0.2">
      <c r="A8" s="7" t="s">
        <v>19</v>
      </c>
      <c r="B8" s="1">
        <v>1</v>
      </c>
      <c r="C8" s="1" t="s">
        <v>12</v>
      </c>
      <c r="D8" s="1">
        <v>54.56</v>
      </c>
      <c r="E8" s="2" t="s">
        <v>13</v>
      </c>
      <c r="F8" s="1">
        <v>52.36</v>
      </c>
      <c r="G8" s="3">
        <f t="shared" si="0"/>
        <v>-4.0322580645161334</v>
      </c>
      <c r="H8" s="1" t="s">
        <v>16</v>
      </c>
    </row>
    <row r="9" spans="1:9" x14ac:dyDescent="0.2">
      <c r="A9" s="7"/>
      <c r="B9" s="1">
        <v>2</v>
      </c>
      <c r="C9" s="1" t="s">
        <v>12</v>
      </c>
      <c r="D9" s="1">
        <v>56.6</v>
      </c>
      <c r="E9" s="2" t="s">
        <v>13</v>
      </c>
      <c r="F9" s="1">
        <v>51.56</v>
      </c>
      <c r="G9" s="3">
        <f t="shared" si="0"/>
        <v>-8.9045936395759693</v>
      </c>
      <c r="H9" s="1" t="s">
        <v>16</v>
      </c>
    </row>
    <row r="10" spans="1:9" x14ac:dyDescent="0.2">
      <c r="A10" s="7"/>
      <c r="B10" s="1">
        <v>3</v>
      </c>
      <c r="C10" s="1" t="s">
        <v>12</v>
      </c>
      <c r="D10" s="1">
        <v>56.16</v>
      </c>
      <c r="E10" s="2" t="s">
        <v>13</v>
      </c>
      <c r="F10" s="1">
        <v>52</v>
      </c>
      <c r="G10" s="3">
        <f t="shared" si="0"/>
        <v>-7.4074074074074012</v>
      </c>
      <c r="H10" s="1" t="s">
        <v>16</v>
      </c>
    </row>
    <row r="11" spans="1:9" x14ac:dyDescent="0.2">
      <c r="A11" s="7" t="s">
        <v>20</v>
      </c>
      <c r="B11" s="1">
        <v>1</v>
      </c>
      <c r="C11" s="1" t="s">
        <v>14</v>
      </c>
      <c r="D11" s="1">
        <v>56.88</v>
      </c>
      <c r="E11" s="2" t="s">
        <v>15</v>
      </c>
      <c r="F11" s="1">
        <v>56.84</v>
      </c>
      <c r="G11" s="3">
        <f t="shared" si="0"/>
        <v>-7.0323488045005531E-2</v>
      </c>
      <c r="H11" s="1" t="s">
        <v>16</v>
      </c>
    </row>
    <row r="12" spans="1:9" x14ac:dyDescent="0.2">
      <c r="A12" s="6"/>
      <c r="B12" s="1">
        <v>2</v>
      </c>
      <c r="C12" s="1" t="s">
        <v>14</v>
      </c>
      <c r="D12" s="14">
        <v>58.92</v>
      </c>
      <c r="E12" s="2" t="s">
        <v>15</v>
      </c>
      <c r="F12" s="14">
        <v>59.48</v>
      </c>
      <c r="G12" s="3">
        <f t="shared" si="0"/>
        <v>0.95044127630684849</v>
      </c>
      <c r="H12" s="1" t="s">
        <v>16</v>
      </c>
    </row>
    <row r="13" spans="1:9" x14ac:dyDescent="0.2">
      <c r="B13" s="1">
        <v>3</v>
      </c>
      <c r="C13" s="1" t="s">
        <v>14</v>
      </c>
      <c r="D13" s="14">
        <v>61.96</v>
      </c>
      <c r="E13" s="2" t="s">
        <v>15</v>
      </c>
      <c r="F13" s="14">
        <v>60.04</v>
      </c>
      <c r="G13" s="3">
        <f t="shared" si="0"/>
        <v>-3.0987734021949671</v>
      </c>
      <c r="H13" s="1" t="s">
        <v>16</v>
      </c>
    </row>
  </sheetData>
  <pageMargins left="0.75" right="0.75" top="1" bottom="1" header="0.5" footer="0.5"/>
  <pageSetup scale="70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fespan Figures</vt:lpstr>
      <vt:lpstr>Survival Fig 4c-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aje</dc:creator>
  <cp:lastModifiedBy>Microsoft Office User</cp:lastModifiedBy>
  <cp:lastPrinted>2020-06-18T19:36:51Z</cp:lastPrinted>
  <dcterms:created xsi:type="dcterms:W3CDTF">2020-06-15T15:49:27Z</dcterms:created>
  <dcterms:modified xsi:type="dcterms:W3CDTF">2020-10-06T20:58:56Z</dcterms:modified>
</cp:coreProperties>
</file>